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0" documentId="8_{A85AB4D8-8247-4CF5-A7C4-5863AAD1042E}" xr6:coauthVersionLast="47" xr6:coauthVersionMax="47" xr10:uidLastSave="{00000000-0000-0000-0000-000000000000}"/>
  <bookViews>
    <workbookView xWindow="-28920" yWindow="555" windowWidth="29040" windowHeight="15720" activeTab="1" xr2:uid="{9D98FD05-23CC-4093-B4C8-D62120BDB75D}"/>
  </bookViews>
  <sheets>
    <sheet name="Ext Data Fig.6a" sheetId="1" r:id="rId1"/>
    <sheet name="Ext Data Fig.6b" sheetId="2" r:id="rId2"/>
    <sheet name="Ext. Data Fig.6c ii&amp;iii" sheetId="3" r:id="rId3"/>
    <sheet name="Ext. Data Fig.6d i&amp;ii" sheetId="4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4" l="1"/>
  <c r="G29" i="4"/>
  <c r="F29" i="4"/>
  <c r="D29" i="4"/>
  <c r="C29" i="4"/>
  <c r="B29" i="4"/>
  <c r="H28" i="4"/>
  <c r="G28" i="4"/>
  <c r="F28" i="4"/>
  <c r="D28" i="4"/>
  <c r="C28" i="4"/>
  <c r="B28" i="4"/>
  <c r="H9" i="4"/>
  <c r="G9" i="4"/>
  <c r="F9" i="4"/>
  <c r="D9" i="4"/>
  <c r="C9" i="4"/>
  <c r="B9" i="4"/>
  <c r="H8" i="4"/>
  <c r="G8" i="4"/>
  <c r="F8" i="4"/>
  <c r="D8" i="4"/>
  <c r="C8" i="4"/>
  <c r="B8" i="4"/>
  <c r="J31" i="3"/>
  <c r="I31" i="3"/>
  <c r="H31" i="3"/>
  <c r="G31" i="3"/>
  <c r="E31" i="3"/>
  <c r="D31" i="3"/>
  <c r="C31" i="3"/>
  <c r="B31" i="3"/>
  <c r="J30" i="3"/>
  <c r="I30" i="3"/>
  <c r="H30" i="3"/>
  <c r="G30" i="3"/>
  <c r="E30" i="3"/>
  <c r="D30" i="3"/>
  <c r="C30" i="3"/>
  <c r="B30" i="3"/>
  <c r="J9" i="3"/>
  <c r="I9" i="3"/>
  <c r="H9" i="3"/>
  <c r="G9" i="3"/>
  <c r="E9" i="3"/>
  <c r="D9" i="3"/>
  <c r="C9" i="3"/>
  <c r="B9" i="3"/>
  <c r="J8" i="3"/>
  <c r="I8" i="3"/>
  <c r="H8" i="3"/>
  <c r="G8" i="3"/>
  <c r="E8" i="3"/>
  <c r="D8" i="3"/>
  <c r="C8" i="3"/>
  <c r="B8" i="3"/>
</calcChain>
</file>

<file path=xl/sharedStrings.xml><?xml version="1.0" encoding="utf-8"?>
<sst xmlns="http://schemas.openxmlformats.org/spreadsheetml/2006/main" count="164" uniqueCount="39">
  <si>
    <t>Methacarbamol (MC)</t>
  </si>
  <si>
    <t>average</t>
  </si>
  <si>
    <t xml:space="preserve">to                    </t>
  </si>
  <si>
    <t>t24</t>
  </si>
  <si>
    <t>t48</t>
  </si>
  <si>
    <t>t72</t>
  </si>
  <si>
    <t>t96</t>
  </si>
  <si>
    <t>induced</t>
  </si>
  <si>
    <t>DMSO</t>
  </si>
  <si>
    <t>MC1</t>
  </si>
  <si>
    <t>MC3</t>
  </si>
  <si>
    <t>MC10</t>
  </si>
  <si>
    <t>MC30</t>
  </si>
  <si>
    <t>Trehalose</t>
  </si>
  <si>
    <t>Torin</t>
  </si>
  <si>
    <t>Rapamycin</t>
  </si>
  <si>
    <t>uninduced</t>
  </si>
  <si>
    <t>SEM</t>
  </si>
  <si>
    <t>Rap</t>
  </si>
  <si>
    <t>Methazolamide (MTZ)</t>
  </si>
  <si>
    <t>averages</t>
  </si>
  <si>
    <t>MTZ0.1</t>
  </si>
  <si>
    <t>MTZ1</t>
  </si>
  <si>
    <t>MTZ3</t>
  </si>
  <si>
    <t>MTZ10</t>
  </si>
  <si>
    <t>MTZ30</t>
  </si>
  <si>
    <t xml:space="preserve">Tau-P301L secretion (Fold change) </t>
  </si>
  <si>
    <t>BAF</t>
  </si>
  <si>
    <t>Hours</t>
  </si>
  <si>
    <t>rep#1</t>
  </si>
  <si>
    <t>rep#2</t>
  </si>
  <si>
    <t>rep#3</t>
  </si>
  <si>
    <t>Mean</t>
  </si>
  <si>
    <t>STDEV</t>
  </si>
  <si>
    <t>LDH release (Fold change)</t>
  </si>
  <si>
    <t xml:space="preserve">Tau secretion (Fold change) </t>
  </si>
  <si>
    <t xml:space="preserve">Mean of  3 independent experiment (biological repeats) </t>
  </si>
  <si>
    <t xml:space="preserve">Mean of  4 independent experiment (biological repeats) </t>
  </si>
  <si>
    <t>X6 wells per trt per 96 well-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2"/>
      <color theme="1"/>
      <name val="Aptos Narrow"/>
      <family val="2"/>
      <scheme val="minor"/>
    </font>
    <font>
      <sz val="11"/>
      <color rgb="FF00B05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i/>
      <sz val="12"/>
      <color rgb="FFFF0000"/>
      <name val="Aptos Narrow"/>
      <family val="2"/>
      <scheme val="minor"/>
    </font>
    <font>
      <b/>
      <sz val="11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/>
    <xf numFmtId="0" fontId="10" fillId="0" borderId="0" xfId="0" applyFont="1"/>
    <xf numFmtId="0" fontId="8" fillId="2" borderId="0" xfId="0" applyFont="1" applyFill="1"/>
    <xf numFmtId="0" fontId="8" fillId="3" borderId="0" xfId="0" applyFont="1" applyFill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0" xfId="0" applyFill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applyFon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0" fillId="0" borderId="10" xfId="0" applyBorder="1"/>
    <xf numFmtId="0" fontId="0" fillId="4" borderId="0" xfId="0" applyFill="1"/>
    <xf numFmtId="2" fontId="0" fillId="2" borderId="1" xfId="0" applyNumberFormat="1" applyFill="1" applyBorder="1"/>
    <xf numFmtId="0" fontId="0" fillId="3" borderId="2" xfId="0" applyFill="1" applyBorder="1"/>
    <xf numFmtId="0" fontId="0" fillId="0" borderId="2" xfId="0" applyBorder="1"/>
    <xf numFmtId="2" fontId="0" fillId="2" borderId="6" xfId="0" applyNumberFormat="1" applyFill="1" applyBorder="1"/>
    <xf numFmtId="0" fontId="0" fillId="3" borderId="7" xfId="0" applyFill="1" applyBorder="1"/>
    <xf numFmtId="0" fontId="0" fillId="0" borderId="7" xfId="0" applyBorder="1"/>
    <xf numFmtId="2" fontId="0" fillId="0" borderId="8" xfId="0" applyNumberFormat="1" applyBorder="1" applyAlignment="1">
      <alignment horizont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GB" sz="1400" b="0" i="0">
                <a:solidFill>
                  <a:srgbClr val="757575"/>
                </a:solidFill>
                <a:latin typeface="+mn-lt"/>
              </a:rPr>
              <a:t>Time-course and dose response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8.8823831746880216E-2"/>
          <c:y val="0.12792036130618809"/>
          <c:w val="0.73292989816805887"/>
          <c:h val="0.79969729831675229"/>
        </c:manualLayout>
      </c:layout>
      <c:lineChart>
        <c:grouping val="standard"/>
        <c:varyColors val="1"/>
        <c:ser>
          <c:idx val="0"/>
          <c:order val="0"/>
          <c:tx>
            <c:v>induced</c:v>
          </c:tx>
          <c:spPr>
            <a:ln w="28575" cmpd="sng">
              <a:solidFill>
                <a:srgbClr val="4472C4"/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7:$F$7</c:f>
              <c:numCache>
                <c:formatCode>General</c:formatCode>
                <c:ptCount val="5"/>
                <c:pt idx="0">
                  <c:v>1.8722333639861442E-2</c:v>
                </c:pt>
                <c:pt idx="1">
                  <c:v>7.5221338558588091E-2</c:v>
                </c:pt>
                <c:pt idx="2">
                  <c:v>0.18486154333666791</c:v>
                </c:pt>
                <c:pt idx="3">
                  <c:v>0.3425197231622002</c:v>
                </c:pt>
                <c:pt idx="4">
                  <c:v>0.446994443318749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4F-4A7C-A995-E4FBF6232666}"/>
            </c:ext>
          </c:extLst>
        </c:ser>
        <c:ser>
          <c:idx val="1"/>
          <c:order val="1"/>
          <c:tx>
            <c:v>DMSO</c:v>
          </c:tx>
          <c:spPr>
            <a:ln w="28575" cmpd="sng">
              <a:solidFill>
                <a:srgbClr val="FF00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8:$F$8</c:f>
              <c:numCache>
                <c:formatCode>General</c:formatCode>
                <c:ptCount val="5"/>
                <c:pt idx="0">
                  <c:v>5.2854829624131398E-2</c:v>
                </c:pt>
                <c:pt idx="1">
                  <c:v>8.0602701463287879E-2</c:v>
                </c:pt>
                <c:pt idx="2">
                  <c:v>0.17575709307291065</c:v>
                </c:pt>
                <c:pt idx="3">
                  <c:v>0.32620757466607658</c:v>
                </c:pt>
                <c:pt idx="4">
                  <c:v>0.418066281309201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4F-4A7C-A995-E4FBF6232666}"/>
            </c:ext>
          </c:extLst>
        </c:ser>
        <c:ser>
          <c:idx val="2"/>
          <c:order val="2"/>
          <c:tx>
            <c:v>MC1</c:v>
          </c:tx>
          <c:spPr>
            <a:ln w="28575" cmpd="sng">
              <a:solidFill>
                <a:srgbClr val="FFC00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9:$F$9</c:f>
              <c:numCache>
                <c:formatCode>General</c:formatCode>
                <c:ptCount val="5"/>
                <c:pt idx="0">
                  <c:v>1.4173770682652638E-2</c:v>
                </c:pt>
                <c:pt idx="1">
                  <c:v>7.1708596571894531E-2</c:v>
                </c:pt>
                <c:pt idx="2">
                  <c:v>0.16808634053179988</c:v>
                </c:pt>
                <c:pt idx="3">
                  <c:v>0.31346024871212452</c:v>
                </c:pt>
                <c:pt idx="4">
                  <c:v>0.381050392962581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74F-4A7C-A995-E4FBF6232666}"/>
            </c:ext>
          </c:extLst>
        </c:ser>
        <c:ser>
          <c:idx val="3"/>
          <c:order val="3"/>
          <c:tx>
            <c:v>MC3</c:v>
          </c:tx>
          <c:spPr>
            <a:ln w="28575" cmpd="sng">
              <a:solidFill>
                <a:srgbClr val="0070C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0:$F$10</c:f>
              <c:numCache>
                <c:formatCode>General</c:formatCode>
                <c:ptCount val="5"/>
                <c:pt idx="0">
                  <c:v>2.0635715038726552E-2</c:v>
                </c:pt>
                <c:pt idx="1">
                  <c:v>7.9654253291365662E-2</c:v>
                </c:pt>
                <c:pt idx="2">
                  <c:v>0.16785834245370501</c:v>
                </c:pt>
                <c:pt idx="3">
                  <c:v>0.31004072237828928</c:v>
                </c:pt>
                <c:pt idx="4">
                  <c:v>0.351481503818692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74F-4A7C-A995-E4FBF6232666}"/>
            </c:ext>
          </c:extLst>
        </c:ser>
        <c:ser>
          <c:idx val="4"/>
          <c:order val="4"/>
          <c:tx>
            <c:v>MC10</c:v>
          </c:tx>
          <c:spPr>
            <a:ln w="28575" cmpd="sng">
              <a:solidFill>
                <a:srgbClr val="00B0F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1:$F$11</c:f>
              <c:numCache>
                <c:formatCode>General</c:formatCode>
                <c:ptCount val="5"/>
                <c:pt idx="0">
                  <c:v>5.9134101962964411E-2</c:v>
                </c:pt>
                <c:pt idx="1">
                  <c:v>7.3312255863347692E-2</c:v>
                </c:pt>
                <c:pt idx="2">
                  <c:v>0.15333156808021398</c:v>
                </c:pt>
                <c:pt idx="3">
                  <c:v>0.29049556460597181</c:v>
                </c:pt>
                <c:pt idx="4">
                  <c:v>0.252160743965957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74F-4A7C-A995-E4FBF6232666}"/>
            </c:ext>
          </c:extLst>
        </c:ser>
        <c:ser>
          <c:idx val="5"/>
          <c:order val="5"/>
          <c:tx>
            <c:v>MC30</c:v>
          </c:tx>
          <c:spPr>
            <a:ln w="28575" cmpd="sng">
              <a:solidFill>
                <a:srgbClr val="7030A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2:$F$12</c:f>
              <c:numCache>
                <c:formatCode>General</c:formatCode>
                <c:ptCount val="5"/>
                <c:pt idx="0">
                  <c:v>2.5529487125700537E-2</c:v>
                </c:pt>
                <c:pt idx="1">
                  <c:v>6.465837650391737E-2</c:v>
                </c:pt>
                <c:pt idx="2">
                  <c:v>0.14555922328480203</c:v>
                </c:pt>
                <c:pt idx="3">
                  <c:v>0.27415882464346325</c:v>
                </c:pt>
                <c:pt idx="4">
                  <c:v>0.247020647995086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74F-4A7C-A995-E4FBF6232666}"/>
            </c:ext>
          </c:extLst>
        </c:ser>
        <c:ser>
          <c:idx val="6"/>
          <c:order val="6"/>
          <c:tx>
            <c:v>Trehalose</c:v>
          </c:tx>
          <c:spPr>
            <a:ln w="28575" cmpd="sng">
              <a:solidFill>
                <a:schemeClr val="accent1"/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3:$F$13</c:f>
              <c:numCache>
                <c:formatCode>General</c:formatCode>
                <c:ptCount val="5"/>
                <c:pt idx="0">
                  <c:v>8.5104882743510558E-3</c:v>
                </c:pt>
                <c:pt idx="1">
                  <c:v>5.2371258388148351E-2</c:v>
                </c:pt>
                <c:pt idx="2">
                  <c:v>0.10094734771878071</c:v>
                </c:pt>
                <c:pt idx="3">
                  <c:v>0.14988294468842212</c:v>
                </c:pt>
                <c:pt idx="4">
                  <c:v>0.125861919345907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74F-4A7C-A995-E4FBF6232666}"/>
            </c:ext>
          </c:extLst>
        </c:ser>
        <c:ser>
          <c:idx val="7"/>
          <c:order val="7"/>
          <c:tx>
            <c:v>Torin</c:v>
          </c:tx>
          <c:spPr>
            <a:ln w="28575" cmpd="sng">
              <a:solidFill>
                <a:schemeClr val="accent2"/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4:$F$14</c:f>
              <c:numCache>
                <c:formatCode>General</c:formatCode>
                <c:ptCount val="5"/>
                <c:pt idx="0">
                  <c:v>1.580712774912649E-3</c:v>
                </c:pt>
                <c:pt idx="1">
                  <c:v>7.9041727870776523E-3</c:v>
                </c:pt>
                <c:pt idx="2">
                  <c:v>1.294475185494315E-2</c:v>
                </c:pt>
                <c:pt idx="3">
                  <c:v>1.3650551362876276E-2</c:v>
                </c:pt>
                <c:pt idx="4">
                  <c:v>1.347583181846863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74F-4A7C-A995-E4FBF6232666}"/>
            </c:ext>
          </c:extLst>
        </c:ser>
        <c:ser>
          <c:idx val="8"/>
          <c:order val="8"/>
          <c:tx>
            <c:v>Rapamycin</c:v>
          </c:tx>
          <c:spPr>
            <a:ln w="28575" cmpd="sng">
              <a:solidFill>
                <a:srgbClr val="92D05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5:$F$15</c:f>
              <c:numCache>
                <c:formatCode>General</c:formatCode>
                <c:ptCount val="5"/>
                <c:pt idx="0">
                  <c:v>2.0879217758682251E-2</c:v>
                </c:pt>
                <c:pt idx="1">
                  <c:v>3.3999764426605433E-2</c:v>
                </c:pt>
                <c:pt idx="2">
                  <c:v>5.2671496369768568E-2</c:v>
                </c:pt>
                <c:pt idx="3">
                  <c:v>7.5549731275917256E-2</c:v>
                </c:pt>
                <c:pt idx="4">
                  <c:v>7.322827075448934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C74F-4A7C-A995-E4FBF6232666}"/>
            </c:ext>
          </c:extLst>
        </c:ser>
        <c:ser>
          <c:idx val="9"/>
          <c:order val="9"/>
          <c:tx>
            <c:v>uninduced</c:v>
          </c:tx>
          <c:spPr>
            <a:ln w="28575" cmpd="sng">
              <a:solidFill>
                <a:srgbClr val="00B050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6:$F$16</c:f>
              <c:numCache>
                <c:formatCode>General</c:formatCode>
                <c:ptCount val="5"/>
                <c:pt idx="0">
                  <c:v>-1.1066363060107205E-3</c:v>
                </c:pt>
                <c:pt idx="1">
                  <c:v>-5.7612587033274701E-3</c:v>
                </c:pt>
                <c:pt idx="2">
                  <c:v>9.3454409361120247E-3</c:v>
                </c:pt>
                <c:pt idx="3">
                  <c:v>3.0078563046597967E-3</c:v>
                </c:pt>
                <c:pt idx="4">
                  <c:v>1.372018222789174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C74F-4A7C-A995-E4FBF6232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28647480"/>
        <c:axId val="1512439408"/>
      </c:lineChart>
      <c:catAx>
        <c:axId val="1628647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GB"/>
              </a:p>
            </c:rich>
          </c:tx>
          <c:overlay val="0"/>
        </c:title>
        <c:numFmt formatCode="@" sourceLinked="0"/>
        <c:majorTickMark val="none"/>
        <c:minorTickMark val="out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512439408"/>
        <c:crosses val="autoZero"/>
        <c:auto val="1"/>
        <c:lblAlgn val="ctr"/>
        <c:lblOffset val="100"/>
        <c:noMultiLvlLbl val="1"/>
      </c:catAx>
      <c:valAx>
        <c:axId val="151243940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GB" sz="1000" b="0" i="0">
                    <a:solidFill>
                      <a:srgbClr val="000000"/>
                    </a:solidFill>
                    <a:latin typeface="+mn-lt"/>
                  </a:rPr>
                  <a:t>GFP-Tau  level vs total number of cel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628647480"/>
        <c:crosses val="autoZero"/>
        <c:crossBetween val="between"/>
        <c:majorUnit val="5.000000000000001E-2"/>
        <c:minorUnit val="1.0000000000000002E-2"/>
      </c:valAx>
    </c:plotArea>
    <c:legend>
      <c:legendPos val="r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GB" sz="1400" b="0" i="0">
                <a:solidFill>
                  <a:srgbClr val="757575"/>
                </a:solidFill>
                <a:latin typeface="+mn-lt"/>
              </a:rPr>
              <a:t>Time-course and dose response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8.8823831746880216E-2"/>
          <c:y val="0.12792036130618809"/>
          <c:w val="0.69695469528449938"/>
          <c:h val="0.85558558558558562"/>
        </c:manualLayout>
      </c:layout>
      <c:barChart>
        <c:barDir val="col"/>
        <c:grouping val="clustered"/>
        <c:varyColors val="1"/>
        <c:ser>
          <c:idx val="0"/>
          <c:order val="0"/>
          <c:tx>
            <c:v>induced</c:v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7:$F$7</c:f>
              <c:numCache>
                <c:formatCode>General</c:formatCode>
                <c:ptCount val="5"/>
                <c:pt idx="0">
                  <c:v>1.8722333639861442E-2</c:v>
                </c:pt>
                <c:pt idx="1">
                  <c:v>7.5221338558588091E-2</c:v>
                </c:pt>
                <c:pt idx="2">
                  <c:v>0.18486154333666791</c:v>
                </c:pt>
                <c:pt idx="3">
                  <c:v>0.3425197231622002</c:v>
                </c:pt>
                <c:pt idx="4">
                  <c:v>0.4469944433187497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A406-40FC-9B40-FE2746C0BC43}"/>
            </c:ext>
          </c:extLst>
        </c:ser>
        <c:ser>
          <c:idx val="1"/>
          <c:order val="1"/>
          <c:tx>
            <c:v>DMSO</c:v>
          </c:tx>
          <c:spPr>
            <a:solidFill>
              <a:srgbClr val="FF000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8:$F$8</c:f>
              <c:numCache>
                <c:formatCode>General</c:formatCode>
                <c:ptCount val="5"/>
                <c:pt idx="0">
                  <c:v>5.2854829624131398E-2</c:v>
                </c:pt>
                <c:pt idx="1">
                  <c:v>8.0602701463287879E-2</c:v>
                </c:pt>
                <c:pt idx="2">
                  <c:v>0.17575709307291065</c:v>
                </c:pt>
                <c:pt idx="3">
                  <c:v>0.32620757466607658</c:v>
                </c:pt>
                <c:pt idx="4">
                  <c:v>0.41806628130920176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A406-40FC-9B40-FE2746C0BC43}"/>
            </c:ext>
          </c:extLst>
        </c:ser>
        <c:ser>
          <c:idx val="2"/>
          <c:order val="2"/>
          <c:tx>
            <c:v>MC1</c:v>
          </c:tx>
          <c:spPr>
            <a:solidFill>
              <a:srgbClr val="FFC00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9:$F$9</c:f>
              <c:numCache>
                <c:formatCode>General</c:formatCode>
                <c:ptCount val="5"/>
                <c:pt idx="0">
                  <c:v>1.4173770682652638E-2</c:v>
                </c:pt>
                <c:pt idx="1">
                  <c:v>7.1708596571894531E-2</c:v>
                </c:pt>
                <c:pt idx="2">
                  <c:v>0.16808634053179988</c:v>
                </c:pt>
                <c:pt idx="3">
                  <c:v>0.31346024871212452</c:v>
                </c:pt>
                <c:pt idx="4">
                  <c:v>0.38105039296258147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A406-40FC-9B40-FE2746C0BC43}"/>
            </c:ext>
          </c:extLst>
        </c:ser>
        <c:ser>
          <c:idx val="3"/>
          <c:order val="3"/>
          <c:tx>
            <c:v>MC3</c:v>
          </c:tx>
          <c:spPr>
            <a:solidFill>
              <a:srgbClr val="0070C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0:$F$10</c:f>
              <c:numCache>
                <c:formatCode>General</c:formatCode>
                <c:ptCount val="5"/>
                <c:pt idx="0">
                  <c:v>2.0635715038726552E-2</c:v>
                </c:pt>
                <c:pt idx="1">
                  <c:v>7.9654253291365662E-2</c:v>
                </c:pt>
                <c:pt idx="2">
                  <c:v>0.16785834245370501</c:v>
                </c:pt>
                <c:pt idx="3">
                  <c:v>0.31004072237828928</c:v>
                </c:pt>
                <c:pt idx="4">
                  <c:v>0.3514815038186929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3-A406-40FC-9B40-FE2746C0BC43}"/>
            </c:ext>
          </c:extLst>
        </c:ser>
        <c:ser>
          <c:idx val="4"/>
          <c:order val="4"/>
          <c:tx>
            <c:v>MC10</c:v>
          </c:tx>
          <c:spPr>
            <a:solidFill>
              <a:srgbClr val="00B0F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1:$F$11</c:f>
              <c:numCache>
                <c:formatCode>General</c:formatCode>
                <c:ptCount val="5"/>
                <c:pt idx="0">
                  <c:v>5.9134101962964411E-2</c:v>
                </c:pt>
                <c:pt idx="1">
                  <c:v>7.3312255863347692E-2</c:v>
                </c:pt>
                <c:pt idx="2">
                  <c:v>0.15333156808021398</c:v>
                </c:pt>
                <c:pt idx="3">
                  <c:v>0.29049556460597181</c:v>
                </c:pt>
                <c:pt idx="4">
                  <c:v>0.25216074396595795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4-A406-40FC-9B40-FE2746C0BC43}"/>
            </c:ext>
          </c:extLst>
        </c:ser>
        <c:ser>
          <c:idx val="5"/>
          <c:order val="5"/>
          <c:tx>
            <c:v>MC30</c:v>
          </c:tx>
          <c:spPr>
            <a:solidFill>
              <a:srgbClr val="7030A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2:$F$12</c:f>
              <c:numCache>
                <c:formatCode>General</c:formatCode>
                <c:ptCount val="5"/>
                <c:pt idx="0">
                  <c:v>2.5529487125700537E-2</c:v>
                </c:pt>
                <c:pt idx="1">
                  <c:v>6.465837650391737E-2</c:v>
                </c:pt>
                <c:pt idx="2">
                  <c:v>0.14555922328480203</c:v>
                </c:pt>
                <c:pt idx="3">
                  <c:v>0.27415882464346325</c:v>
                </c:pt>
                <c:pt idx="4">
                  <c:v>0.2470206479950866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5-A406-40FC-9B40-FE2746C0BC43}"/>
            </c:ext>
          </c:extLst>
        </c:ser>
        <c:ser>
          <c:idx val="6"/>
          <c:order val="6"/>
          <c:tx>
            <c:v>Trehalose</c:v>
          </c:tx>
          <c:spPr>
            <a:solidFill>
              <a:srgbClr val="4472C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3:$F$13</c:f>
              <c:numCache>
                <c:formatCode>General</c:formatCode>
                <c:ptCount val="5"/>
                <c:pt idx="0">
                  <c:v>8.5104882743510558E-3</c:v>
                </c:pt>
                <c:pt idx="1">
                  <c:v>5.2371258388148351E-2</c:v>
                </c:pt>
                <c:pt idx="2">
                  <c:v>0.10094734771878071</c:v>
                </c:pt>
                <c:pt idx="3">
                  <c:v>0.14988294468842212</c:v>
                </c:pt>
                <c:pt idx="4">
                  <c:v>0.1258619193459075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6-A406-40FC-9B40-FE2746C0BC43}"/>
            </c:ext>
          </c:extLst>
        </c:ser>
        <c:ser>
          <c:idx val="7"/>
          <c:order val="7"/>
          <c:tx>
            <c:v>Torin</c:v>
          </c:tx>
          <c:spPr>
            <a:solidFill>
              <a:srgbClr val="ED7D31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4:$F$14</c:f>
              <c:numCache>
                <c:formatCode>General</c:formatCode>
                <c:ptCount val="5"/>
                <c:pt idx="0">
                  <c:v>1.580712774912649E-3</c:v>
                </c:pt>
                <c:pt idx="1">
                  <c:v>7.9041727870776523E-3</c:v>
                </c:pt>
                <c:pt idx="2">
                  <c:v>1.294475185494315E-2</c:v>
                </c:pt>
                <c:pt idx="3">
                  <c:v>1.3650551362876276E-2</c:v>
                </c:pt>
                <c:pt idx="4">
                  <c:v>1.3475831818468634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7-A406-40FC-9B40-FE2746C0BC43}"/>
            </c:ext>
          </c:extLst>
        </c:ser>
        <c:ser>
          <c:idx val="8"/>
          <c:order val="8"/>
          <c:tx>
            <c:v>Rapamycin</c:v>
          </c:tx>
          <c:spPr>
            <a:solidFill>
              <a:srgbClr val="92D05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5:$F$15</c:f>
              <c:numCache>
                <c:formatCode>General</c:formatCode>
                <c:ptCount val="5"/>
                <c:pt idx="0">
                  <c:v>2.0879217758682251E-2</c:v>
                </c:pt>
                <c:pt idx="1">
                  <c:v>3.3999764426605433E-2</c:v>
                </c:pt>
                <c:pt idx="2">
                  <c:v>5.2671496369768568E-2</c:v>
                </c:pt>
                <c:pt idx="3">
                  <c:v>7.5549731275917256E-2</c:v>
                </c:pt>
                <c:pt idx="4">
                  <c:v>7.3228270754489344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8-A406-40FC-9B40-FE2746C0BC43}"/>
            </c:ext>
          </c:extLst>
        </c:ser>
        <c:ser>
          <c:idx val="9"/>
          <c:order val="9"/>
          <c:tx>
            <c:v>uninduced</c:v>
          </c:tx>
          <c:spPr>
            <a:solidFill>
              <a:srgbClr val="00B050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[1]MC final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1]MC final '!$B$16:$F$16</c:f>
              <c:numCache>
                <c:formatCode>General</c:formatCode>
                <c:ptCount val="5"/>
                <c:pt idx="0">
                  <c:v>-1.1066363060107205E-3</c:v>
                </c:pt>
                <c:pt idx="1">
                  <c:v>-5.7612587033274701E-3</c:v>
                </c:pt>
                <c:pt idx="2">
                  <c:v>9.3454409361120247E-3</c:v>
                </c:pt>
                <c:pt idx="3">
                  <c:v>3.0078563046597967E-3</c:v>
                </c:pt>
                <c:pt idx="4">
                  <c:v>1.3720182227891741E-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9-A406-40FC-9B40-FE2746C0B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7760536"/>
        <c:axId val="1640239221"/>
      </c:barChart>
      <c:catAx>
        <c:axId val="1527760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endParaRPr lang="en-GB"/>
              </a:p>
            </c:rich>
          </c:tx>
          <c:overlay val="0"/>
        </c:title>
        <c:numFmt formatCode="General" sourceLinked="1"/>
        <c:majorTickMark val="none"/>
        <c:minorTickMark val="out"/>
        <c:tickLblPos val="nextTo"/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640239221"/>
        <c:crosses val="autoZero"/>
        <c:auto val="1"/>
        <c:lblAlgn val="ctr"/>
        <c:lblOffset val="100"/>
        <c:noMultiLvlLbl val="1"/>
      </c:catAx>
      <c:valAx>
        <c:axId val="1640239221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GB" sz="1000" b="0" i="0">
                    <a:solidFill>
                      <a:srgbClr val="000000"/>
                    </a:solidFill>
                    <a:latin typeface="+mn-lt"/>
                  </a:rPr>
                  <a:t>GFP-Tau  level vs total number of cel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527760536"/>
        <c:crosses val="autoZero"/>
        <c:crossBetween val="between"/>
        <c:majorUnit val="5.000000000000001E-2"/>
        <c:minorUnit val="1.0000000000000002E-2"/>
      </c:valAx>
    </c:plotArea>
    <c:legend>
      <c:legendPos val="r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ime-course and dose</a:t>
            </a:r>
            <a:r>
              <a:rPr lang="en-GB" baseline="0"/>
              <a:t> respons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823831746880216E-2"/>
          <c:y val="0.12792036130618809"/>
          <c:w val="0.69695469528449938"/>
          <c:h val="0.85558558558558562"/>
        </c:manualLayout>
      </c:layout>
      <c:lineChart>
        <c:grouping val="standard"/>
        <c:varyColors val="0"/>
        <c:ser>
          <c:idx val="0"/>
          <c:order val="0"/>
          <c:tx>
            <c:strRef>
              <c:f>'[2]MTZ final (X4 exp) '!$A$7</c:f>
              <c:strCache>
                <c:ptCount val="1"/>
                <c:pt idx="0">
                  <c:v>induced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0:$F$20</c:f>
                <c:numCache>
                  <c:formatCode>General</c:formatCode>
                  <c:ptCount val="5"/>
                  <c:pt idx="0">
                    <c:v>2.0243947175281871E-2</c:v>
                  </c:pt>
                  <c:pt idx="1">
                    <c:v>3.9147524527539702E-3</c:v>
                  </c:pt>
                  <c:pt idx="2">
                    <c:v>4.8548980969902967E-3</c:v>
                  </c:pt>
                  <c:pt idx="3">
                    <c:v>6.0086294871952413E-3</c:v>
                  </c:pt>
                  <c:pt idx="4">
                    <c:v>7.0610177767152895E-3</c:v>
                  </c:pt>
                </c:numCache>
              </c:numRef>
            </c:plus>
            <c:minus>
              <c:numRef>
                <c:f>'[2]MTZ final (X4 exp) '!$B$20:$F$20</c:f>
                <c:numCache>
                  <c:formatCode>General</c:formatCode>
                  <c:ptCount val="5"/>
                  <c:pt idx="0">
                    <c:v>2.0243947175281871E-2</c:v>
                  </c:pt>
                  <c:pt idx="1">
                    <c:v>3.9147524527539702E-3</c:v>
                  </c:pt>
                  <c:pt idx="2">
                    <c:v>4.8548980969902967E-3</c:v>
                  </c:pt>
                  <c:pt idx="3">
                    <c:v>6.0086294871952413E-3</c:v>
                  </c:pt>
                  <c:pt idx="4">
                    <c:v>7.06101777671528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7:$F$7</c:f>
              <c:numCache>
                <c:formatCode>General</c:formatCode>
                <c:ptCount val="5"/>
                <c:pt idx="0">
                  <c:v>1.7402654979091173E-2</c:v>
                </c:pt>
                <c:pt idx="1">
                  <c:v>7.5143346673308506E-2</c:v>
                </c:pt>
                <c:pt idx="2">
                  <c:v>0.17468646757190157</c:v>
                </c:pt>
                <c:pt idx="3">
                  <c:v>0.28014666749175687</c:v>
                </c:pt>
                <c:pt idx="4">
                  <c:v>0.36218700610647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694-43C1-A5A1-918EA777B5E8}"/>
            </c:ext>
          </c:extLst>
        </c:ser>
        <c:ser>
          <c:idx val="1"/>
          <c:order val="1"/>
          <c:tx>
            <c:strRef>
              <c:f>'[2]MTZ final (X4 exp) '!$A$8</c:f>
              <c:strCache>
                <c:ptCount val="1"/>
                <c:pt idx="0">
                  <c:v>DMSO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1:$F$21</c:f>
                <c:numCache>
                  <c:formatCode>General</c:formatCode>
                  <c:ptCount val="5"/>
                  <c:pt idx="0">
                    <c:v>1.6950343935029196E-2</c:v>
                  </c:pt>
                  <c:pt idx="1">
                    <c:v>3.9027896235374624E-3</c:v>
                  </c:pt>
                  <c:pt idx="2">
                    <c:v>3.5136651782025356E-3</c:v>
                  </c:pt>
                  <c:pt idx="3">
                    <c:v>3.9585294060720541E-3</c:v>
                  </c:pt>
                  <c:pt idx="4">
                    <c:v>5.5302951068606655E-3</c:v>
                  </c:pt>
                </c:numCache>
              </c:numRef>
            </c:plus>
            <c:minus>
              <c:numRef>
                <c:f>'[2]MTZ final (X4 exp) '!$B$21:$F$21</c:f>
                <c:numCache>
                  <c:formatCode>General</c:formatCode>
                  <c:ptCount val="5"/>
                  <c:pt idx="0">
                    <c:v>1.6950343935029196E-2</c:v>
                  </c:pt>
                  <c:pt idx="1">
                    <c:v>3.9027896235374624E-3</c:v>
                  </c:pt>
                  <c:pt idx="2">
                    <c:v>3.5136651782025356E-3</c:v>
                  </c:pt>
                  <c:pt idx="3">
                    <c:v>3.9585294060720541E-3</c:v>
                  </c:pt>
                  <c:pt idx="4">
                    <c:v>5.53029510686066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8:$F$8</c:f>
              <c:numCache>
                <c:formatCode>General</c:formatCode>
                <c:ptCount val="5"/>
                <c:pt idx="0">
                  <c:v>6.0880937725218964E-3</c:v>
                </c:pt>
                <c:pt idx="1">
                  <c:v>8.8463254380729939E-2</c:v>
                </c:pt>
                <c:pt idx="2">
                  <c:v>0.17642949159085988</c:v>
                </c:pt>
                <c:pt idx="3">
                  <c:v>0.28017083668005033</c:v>
                </c:pt>
                <c:pt idx="4">
                  <c:v>0.36407351339577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694-43C1-A5A1-918EA777B5E8}"/>
            </c:ext>
          </c:extLst>
        </c:ser>
        <c:ser>
          <c:idx val="2"/>
          <c:order val="2"/>
          <c:tx>
            <c:strRef>
              <c:f>'[2]MTZ final (X4 exp) '!$A$9</c:f>
              <c:strCache>
                <c:ptCount val="1"/>
                <c:pt idx="0">
                  <c:v>MTZ0.1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2:$F$22</c:f>
                <c:numCache>
                  <c:formatCode>General</c:formatCode>
                  <c:ptCount val="5"/>
                  <c:pt idx="0">
                    <c:v>1.9578880705061048E-2</c:v>
                  </c:pt>
                  <c:pt idx="1">
                    <c:v>3.7826605887182423E-3</c:v>
                  </c:pt>
                  <c:pt idx="2">
                    <c:v>4.1103314951360312E-3</c:v>
                  </c:pt>
                  <c:pt idx="3">
                    <c:v>5.8644111124340134E-3</c:v>
                  </c:pt>
                  <c:pt idx="4">
                    <c:v>5.7825034957183601E-3</c:v>
                  </c:pt>
                </c:numCache>
              </c:numRef>
            </c:plus>
            <c:minus>
              <c:numRef>
                <c:f>'[2]MTZ final (X4 exp) '!$B$22:$F$22</c:f>
                <c:numCache>
                  <c:formatCode>General</c:formatCode>
                  <c:ptCount val="5"/>
                  <c:pt idx="0">
                    <c:v>1.9578880705061048E-2</c:v>
                  </c:pt>
                  <c:pt idx="1">
                    <c:v>3.7826605887182423E-3</c:v>
                  </c:pt>
                  <c:pt idx="2">
                    <c:v>4.1103314951360312E-3</c:v>
                  </c:pt>
                  <c:pt idx="3">
                    <c:v>5.8644111124340134E-3</c:v>
                  </c:pt>
                  <c:pt idx="4">
                    <c:v>5.78250349571836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9:$F$9</c:f>
              <c:numCache>
                <c:formatCode>General</c:formatCode>
                <c:ptCount val="5"/>
                <c:pt idx="0">
                  <c:v>-1.9485855958224E-2</c:v>
                </c:pt>
                <c:pt idx="1">
                  <c:v>8.3718375327882455E-2</c:v>
                </c:pt>
                <c:pt idx="2">
                  <c:v>0.15818458685654599</c:v>
                </c:pt>
                <c:pt idx="3">
                  <c:v>0.25360252825430502</c:v>
                </c:pt>
                <c:pt idx="4">
                  <c:v>0.32492083279589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694-43C1-A5A1-918EA777B5E8}"/>
            </c:ext>
          </c:extLst>
        </c:ser>
        <c:ser>
          <c:idx val="3"/>
          <c:order val="3"/>
          <c:tx>
            <c:strRef>
              <c:f>'[2]MTZ final (X4 exp) '!$A$10</c:f>
              <c:strCache>
                <c:ptCount val="1"/>
                <c:pt idx="0">
                  <c:v>MTZ1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3:$F$23</c:f>
                <c:numCache>
                  <c:formatCode>General</c:formatCode>
                  <c:ptCount val="5"/>
                  <c:pt idx="0">
                    <c:v>1.9539353874416281E-2</c:v>
                  </c:pt>
                  <c:pt idx="1">
                    <c:v>3.5935377591205758E-3</c:v>
                  </c:pt>
                  <c:pt idx="2">
                    <c:v>4.1128432406625989E-3</c:v>
                  </c:pt>
                  <c:pt idx="3">
                    <c:v>5.7245513853945024E-3</c:v>
                  </c:pt>
                  <c:pt idx="4">
                    <c:v>7.3621960414058532E-3</c:v>
                  </c:pt>
                </c:numCache>
              </c:numRef>
            </c:plus>
            <c:minus>
              <c:numRef>
                <c:f>'[2]MTZ final (X4 exp) '!$B$23:$F$23</c:f>
                <c:numCache>
                  <c:formatCode>General</c:formatCode>
                  <c:ptCount val="5"/>
                  <c:pt idx="0">
                    <c:v>1.9539353874416281E-2</c:v>
                  </c:pt>
                  <c:pt idx="1">
                    <c:v>3.5935377591205758E-3</c:v>
                  </c:pt>
                  <c:pt idx="2">
                    <c:v>4.1128432406625989E-3</c:v>
                  </c:pt>
                  <c:pt idx="3">
                    <c:v>5.7245513853945024E-3</c:v>
                  </c:pt>
                  <c:pt idx="4">
                    <c:v>7.36219604140585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0:$F$10</c:f>
              <c:numCache>
                <c:formatCode>General</c:formatCode>
                <c:ptCount val="5"/>
                <c:pt idx="0">
                  <c:v>-1.6228326734659026E-2</c:v>
                </c:pt>
                <c:pt idx="1">
                  <c:v>7.1835402426249279E-2</c:v>
                </c:pt>
                <c:pt idx="2">
                  <c:v>0.14715206773559333</c:v>
                </c:pt>
                <c:pt idx="3">
                  <c:v>0.23246909867878349</c:v>
                </c:pt>
                <c:pt idx="4">
                  <c:v>0.301595148526347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694-43C1-A5A1-918EA777B5E8}"/>
            </c:ext>
          </c:extLst>
        </c:ser>
        <c:ser>
          <c:idx val="4"/>
          <c:order val="4"/>
          <c:tx>
            <c:strRef>
              <c:f>'[2]MTZ final (X4 exp) '!$A$11</c:f>
              <c:strCache>
                <c:ptCount val="1"/>
                <c:pt idx="0">
                  <c:v>MTZ3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4:$F$24</c:f>
                <c:numCache>
                  <c:formatCode>General</c:formatCode>
                  <c:ptCount val="5"/>
                  <c:pt idx="0">
                    <c:v>1.4648490842063407E-2</c:v>
                  </c:pt>
                  <c:pt idx="1">
                    <c:v>3.5383709338095049E-3</c:v>
                  </c:pt>
                  <c:pt idx="2">
                    <c:v>5.350913424319757E-3</c:v>
                  </c:pt>
                  <c:pt idx="3">
                    <c:v>6.7413192536467615E-3</c:v>
                  </c:pt>
                  <c:pt idx="4">
                    <c:v>8.6955452332010252E-3</c:v>
                  </c:pt>
                </c:numCache>
              </c:numRef>
            </c:plus>
            <c:minus>
              <c:numRef>
                <c:f>'[2]MTZ final (X4 exp) '!$B$24:$F$24</c:f>
                <c:numCache>
                  <c:formatCode>General</c:formatCode>
                  <c:ptCount val="5"/>
                  <c:pt idx="0">
                    <c:v>1.4648490842063407E-2</c:v>
                  </c:pt>
                  <c:pt idx="1">
                    <c:v>3.5383709338095049E-3</c:v>
                  </c:pt>
                  <c:pt idx="2">
                    <c:v>5.350913424319757E-3</c:v>
                  </c:pt>
                  <c:pt idx="3">
                    <c:v>6.7413192536467615E-3</c:v>
                  </c:pt>
                  <c:pt idx="4">
                    <c:v>8.695545233201025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1:$F$11</c:f>
              <c:numCache>
                <c:formatCode>General</c:formatCode>
                <c:ptCount val="5"/>
                <c:pt idx="0">
                  <c:v>-1.5712148171095904E-2</c:v>
                </c:pt>
                <c:pt idx="1">
                  <c:v>7.2840674436109948E-2</c:v>
                </c:pt>
                <c:pt idx="2">
                  <c:v>0.1497634617896676</c:v>
                </c:pt>
                <c:pt idx="3">
                  <c:v>0.233919750514202</c:v>
                </c:pt>
                <c:pt idx="4">
                  <c:v>0.294054070051747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694-43C1-A5A1-918EA777B5E8}"/>
            </c:ext>
          </c:extLst>
        </c:ser>
        <c:ser>
          <c:idx val="5"/>
          <c:order val="5"/>
          <c:tx>
            <c:strRef>
              <c:f>'[2]MTZ final (X4 exp) '!$A$12</c:f>
              <c:strCache>
                <c:ptCount val="1"/>
                <c:pt idx="0">
                  <c:v>MTZ10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5:$F$25</c:f>
                <c:numCache>
                  <c:formatCode>General</c:formatCode>
                  <c:ptCount val="5"/>
                  <c:pt idx="0">
                    <c:v>2.0949508160536454E-2</c:v>
                  </c:pt>
                  <c:pt idx="1">
                    <c:v>3.6772751264535918E-3</c:v>
                  </c:pt>
                  <c:pt idx="2">
                    <c:v>5.5725920095725696E-3</c:v>
                  </c:pt>
                  <c:pt idx="3">
                    <c:v>8.5674975014711548E-3</c:v>
                  </c:pt>
                  <c:pt idx="4">
                    <c:v>1.0939966790674421E-2</c:v>
                  </c:pt>
                </c:numCache>
              </c:numRef>
            </c:plus>
            <c:minus>
              <c:numRef>
                <c:f>'[2]MTZ final (X4 exp) '!$B$25:$F$25</c:f>
                <c:numCache>
                  <c:formatCode>General</c:formatCode>
                  <c:ptCount val="5"/>
                  <c:pt idx="0">
                    <c:v>2.0949508160536454E-2</c:v>
                  </c:pt>
                  <c:pt idx="1">
                    <c:v>3.6772751264535918E-3</c:v>
                  </c:pt>
                  <c:pt idx="2">
                    <c:v>5.5725920095725696E-3</c:v>
                  </c:pt>
                  <c:pt idx="3">
                    <c:v>8.5674975014711548E-3</c:v>
                  </c:pt>
                  <c:pt idx="4">
                    <c:v>1.09399667906744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2:$F$12</c:f>
              <c:numCache>
                <c:formatCode>General</c:formatCode>
                <c:ptCount val="5"/>
                <c:pt idx="0">
                  <c:v>-2.0016006400182616E-2</c:v>
                </c:pt>
                <c:pt idx="1">
                  <c:v>7.2925021512969465E-2</c:v>
                </c:pt>
                <c:pt idx="2">
                  <c:v>0.14418856637429903</c:v>
                </c:pt>
                <c:pt idx="3">
                  <c:v>0.22167041900265014</c:v>
                </c:pt>
                <c:pt idx="4">
                  <c:v>0.280320102252929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694-43C1-A5A1-918EA777B5E8}"/>
            </c:ext>
          </c:extLst>
        </c:ser>
        <c:ser>
          <c:idx val="6"/>
          <c:order val="6"/>
          <c:tx>
            <c:strRef>
              <c:f>'[2]MTZ final (X4 exp) '!$A$13</c:f>
              <c:strCache>
                <c:ptCount val="1"/>
                <c:pt idx="0">
                  <c:v>MTZ30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6:$F$26</c:f>
                <c:numCache>
                  <c:formatCode>General</c:formatCode>
                  <c:ptCount val="5"/>
                  <c:pt idx="0">
                    <c:v>1.4286237371981321E-2</c:v>
                  </c:pt>
                  <c:pt idx="1">
                    <c:v>3.6753917179120806E-3</c:v>
                  </c:pt>
                  <c:pt idx="2">
                    <c:v>6.065825050599937E-3</c:v>
                  </c:pt>
                  <c:pt idx="3">
                    <c:v>1.0132152680773698E-2</c:v>
                  </c:pt>
                  <c:pt idx="4">
                    <c:v>1.1541927192291478E-2</c:v>
                  </c:pt>
                </c:numCache>
              </c:numRef>
            </c:plus>
            <c:minus>
              <c:numRef>
                <c:f>'[2]MTZ final (X4 exp) '!$B$26:$F$26</c:f>
                <c:numCache>
                  <c:formatCode>General</c:formatCode>
                  <c:ptCount val="5"/>
                  <c:pt idx="0">
                    <c:v>1.4286237371981321E-2</c:v>
                  </c:pt>
                  <c:pt idx="1">
                    <c:v>3.6753917179120806E-3</c:v>
                  </c:pt>
                  <c:pt idx="2">
                    <c:v>6.065825050599937E-3</c:v>
                  </c:pt>
                  <c:pt idx="3">
                    <c:v>1.0132152680773698E-2</c:v>
                  </c:pt>
                  <c:pt idx="4">
                    <c:v>1.15419271922914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3:$F$13</c:f>
              <c:numCache>
                <c:formatCode>General</c:formatCode>
                <c:ptCount val="5"/>
                <c:pt idx="0">
                  <c:v>-5.6564816715812443E-3</c:v>
                </c:pt>
                <c:pt idx="1">
                  <c:v>6.5823898712069492E-2</c:v>
                </c:pt>
                <c:pt idx="2">
                  <c:v>0.14188983493673624</c:v>
                </c:pt>
                <c:pt idx="3">
                  <c:v>0.21568693236248007</c:v>
                </c:pt>
                <c:pt idx="4">
                  <c:v>0.276110790906513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694-43C1-A5A1-918EA777B5E8}"/>
            </c:ext>
          </c:extLst>
        </c:ser>
        <c:ser>
          <c:idx val="7"/>
          <c:order val="7"/>
          <c:tx>
            <c:strRef>
              <c:f>'[2]MTZ final (X4 exp) '!$A$14</c:f>
              <c:strCache>
                <c:ptCount val="1"/>
                <c:pt idx="0">
                  <c:v>Trehalose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7:$F$27</c:f>
                <c:numCache>
                  <c:formatCode>General</c:formatCode>
                  <c:ptCount val="5"/>
                  <c:pt idx="0">
                    <c:v>2.3193723043562074E-2</c:v>
                  </c:pt>
                  <c:pt idx="1">
                    <c:v>3.769735537524918E-3</c:v>
                  </c:pt>
                  <c:pt idx="2">
                    <c:v>4.9204440955952873E-3</c:v>
                  </c:pt>
                  <c:pt idx="3">
                    <c:v>7.1986136182113783E-3</c:v>
                  </c:pt>
                  <c:pt idx="4">
                    <c:v>1.0171453718699869E-2</c:v>
                  </c:pt>
                </c:numCache>
              </c:numRef>
            </c:plus>
            <c:minus>
              <c:numRef>
                <c:f>'[2]MTZ final (X4 exp) '!$B$27:$F$27</c:f>
                <c:numCache>
                  <c:formatCode>General</c:formatCode>
                  <c:ptCount val="5"/>
                  <c:pt idx="0">
                    <c:v>2.3193723043562074E-2</c:v>
                  </c:pt>
                  <c:pt idx="1">
                    <c:v>3.769735537524918E-3</c:v>
                  </c:pt>
                  <c:pt idx="2">
                    <c:v>4.9204440955952873E-3</c:v>
                  </c:pt>
                  <c:pt idx="3">
                    <c:v>7.1986136182113783E-3</c:v>
                  </c:pt>
                  <c:pt idx="4">
                    <c:v>1.01714537186998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4:$F$14</c:f>
              <c:numCache>
                <c:formatCode>General</c:formatCode>
                <c:ptCount val="5"/>
                <c:pt idx="0">
                  <c:v>-5.0757014738667351E-3</c:v>
                </c:pt>
                <c:pt idx="1">
                  <c:v>5.7602367481397375E-2</c:v>
                </c:pt>
                <c:pt idx="2">
                  <c:v>0.10678084008091487</c:v>
                </c:pt>
                <c:pt idx="3">
                  <c:v>0.13528687329185643</c:v>
                </c:pt>
                <c:pt idx="4">
                  <c:v>0.155875500627544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694-43C1-A5A1-918EA777B5E8}"/>
            </c:ext>
          </c:extLst>
        </c:ser>
        <c:ser>
          <c:idx val="8"/>
          <c:order val="8"/>
          <c:tx>
            <c:strRef>
              <c:f>'[2]MTZ final (X4 exp) '!$A$15</c:f>
              <c:strCache>
                <c:ptCount val="1"/>
                <c:pt idx="0">
                  <c:v>Torin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8:$F$28</c:f>
                <c:numCache>
                  <c:formatCode>General</c:formatCode>
                  <c:ptCount val="5"/>
                  <c:pt idx="0">
                    <c:v>3.0522404642794591E-2</c:v>
                  </c:pt>
                  <c:pt idx="1">
                    <c:v>3.7574056234881185E-3</c:v>
                  </c:pt>
                  <c:pt idx="2">
                    <c:v>2.541268831663166E-3</c:v>
                  </c:pt>
                  <c:pt idx="3">
                    <c:v>3.7614916226188242E-3</c:v>
                  </c:pt>
                  <c:pt idx="4">
                    <c:v>2.2862648685890419E-3</c:v>
                  </c:pt>
                </c:numCache>
              </c:numRef>
            </c:plus>
            <c:minus>
              <c:numRef>
                <c:f>'[2]MTZ final (X4 exp) '!$B$28:$F$28</c:f>
                <c:numCache>
                  <c:formatCode>General</c:formatCode>
                  <c:ptCount val="5"/>
                  <c:pt idx="0">
                    <c:v>3.0522404642794591E-2</c:v>
                  </c:pt>
                  <c:pt idx="1">
                    <c:v>3.7574056234881185E-3</c:v>
                  </c:pt>
                  <c:pt idx="2">
                    <c:v>2.541268831663166E-3</c:v>
                  </c:pt>
                  <c:pt idx="3">
                    <c:v>3.7614916226188242E-3</c:v>
                  </c:pt>
                  <c:pt idx="4">
                    <c:v>2.28626486858904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5:$F$15</c:f>
              <c:numCache>
                <c:formatCode>General</c:formatCode>
                <c:ptCount val="5"/>
                <c:pt idx="0">
                  <c:v>-2.0352206000200407E-2</c:v>
                </c:pt>
                <c:pt idx="1">
                  <c:v>1.7921932982185276E-2</c:v>
                </c:pt>
                <c:pt idx="2">
                  <c:v>2.1292460304822805E-2</c:v>
                </c:pt>
                <c:pt idx="3">
                  <c:v>1.8213875698468506E-2</c:v>
                </c:pt>
                <c:pt idx="4">
                  <c:v>1.151815826578689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694-43C1-A5A1-918EA777B5E8}"/>
            </c:ext>
          </c:extLst>
        </c:ser>
        <c:ser>
          <c:idx val="9"/>
          <c:order val="9"/>
          <c:tx>
            <c:strRef>
              <c:f>'[2]MTZ final (X4 exp) '!$A$16</c:f>
              <c:strCache>
                <c:ptCount val="1"/>
                <c:pt idx="0">
                  <c:v>uninduced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MTZ final (X4 exp) '!$B$29:$F$29</c:f>
                <c:numCache>
                  <c:formatCode>General</c:formatCode>
                  <c:ptCount val="5"/>
                  <c:pt idx="0">
                    <c:v>1.9832187133784988E-2</c:v>
                  </c:pt>
                  <c:pt idx="1">
                    <c:v>3.7366980955153882E-3</c:v>
                  </c:pt>
                  <c:pt idx="2">
                    <c:v>4.5759945178925482E-3</c:v>
                  </c:pt>
                  <c:pt idx="3">
                    <c:v>6.3395470779264058E-3</c:v>
                  </c:pt>
                  <c:pt idx="4">
                    <c:v>6.9376968024889166E-3</c:v>
                  </c:pt>
                </c:numCache>
              </c:numRef>
            </c:plus>
            <c:minus>
              <c:numRef>
                <c:f>'[2]MTZ final (X4 exp) '!$B$29:$F$29</c:f>
                <c:numCache>
                  <c:formatCode>General</c:formatCode>
                  <c:ptCount val="5"/>
                  <c:pt idx="0">
                    <c:v>1.9832187133784988E-2</c:v>
                  </c:pt>
                  <c:pt idx="1">
                    <c:v>3.7366980955153882E-3</c:v>
                  </c:pt>
                  <c:pt idx="2">
                    <c:v>4.5759945178925482E-3</c:v>
                  </c:pt>
                  <c:pt idx="3">
                    <c:v>6.3395470779264058E-3</c:v>
                  </c:pt>
                  <c:pt idx="4">
                    <c:v>6.93769680248891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6:$F$16</c:f>
              <c:numCache>
                <c:formatCode>General</c:formatCode>
                <c:ptCount val="5"/>
                <c:pt idx="0">
                  <c:v>2.0935212460091352E-2</c:v>
                </c:pt>
                <c:pt idx="1">
                  <c:v>-3.8278825153653015E-3</c:v>
                </c:pt>
                <c:pt idx="2">
                  <c:v>6.9664280100948002E-3</c:v>
                </c:pt>
                <c:pt idx="3">
                  <c:v>1.8350383355868406E-2</c:v>
                </c:pt>
                <c:pt idx="4">
                  <c:v>1.22376342710592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694-43C1-A5A1-918EA777B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1644184"/>
        <c:axId val="631643856"/>
      </c:lineChart>
      <c:catAx>
        <c:axId val="6316441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3856"/>
        <c:crosses val="autoZero"/>
        <c:auto val="1"/>
        <c:lblAlgn val="ctr"/>
        <c:lblOffset val="100"/>
        <c:noMultiLvlLbl val="0"/>
      </c:catAx>
      <c:valAx>
        <c:axId val="6316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FP-Tau</a:t>
                </a:r>
                <a:r>
                  <a:rPr lang="en-GB" baseline="0"/>
                  <a:t>  level vs total number of cell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4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ime-course and dose</a:t>
            </a:r>
            <a:r>
              <a:rPr lang="en-GB" baseline="0"/>
              <a:t> respons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823831746880216E-2"/>
          <c:y val="0.12792036130618809"/>
          <c:w val="0.69695469528449938"/>
          <c:h val="0.85558558558558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2]MTZ final (X4 exp) '!$A$7</c:f>
              <c:strCache>
                <c:ptCount val="1"/>
                <c:pt idx="0">
                  <c:v>induce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MTZ final (X4 exp) '!$B$20:$F$20</c:f>
                <c:numCache>
                  <c:formatCode>General</c:formatCode>
                  <c:ptCount val="5"/>
                  <c:pt idx="0">
                    <c:v>2.0243947175281871E-2</c:v>
                  </c:pt>
                  <c:pt idx="1">
                    <c:v>3.9147524527539702E-3</c:v>
                  </c:pt>
                  <c:pt idx="2">
                    <c:v>4.8548980969902967E-3</c:v>
                  </c:pt>
                  <c:pt idx="3">
                    <c:v>6.0086294871952413E-3</c:v>
                  </c:pt>
                  <c:pt idx="4">
                    <c:v>7.0610177767152895E-3</c:v>
                  </c:pt>
                </c:numCache>
              </c:numRef>
            </c:plus>
            <c:minus>
              <c:numRef>
                <c:f>'[2]MTZ final (X4 exp) '!$B$20:$F$20</c:f>
                <c:numCache>
                  <c:formatCode>General</c:formatCode>
                  <c:ptCount val="5"/>
                  <c:pt idx="0">
                    <c:v>2.0243947175281871E-2</c:v>
                  </c:pt>
                  <c:pt idx="1">
                    <c:v>3.9147524527539702E-3</c:v>
                  </c:pt>
                  <c:pt idx="2">
                    <c:v>4.8548980969902967E-3</c:v>
                  </c:pt>
                  <c:pt idx="3">
                    <c:v>6.0086294871952413E-3</c:v>
                  </c:pt>
                  <c:pt idx="4">
                    <c:v>7.06101777671528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7:$F$7</c:f>
              <c:numCache>
                <c:formatCode>General</c:formatCode>
                <c:ptCount val="5"/>
                <c:pt idx="0">
                  <c:v>1.7402654979091173E-2</c:v>
                </c:pt>
                <c:pt idx="1">
                  <c:v>7.5143346673308506E-2</c:v>
                </c:pt>
                <c:pt idx="2">
                  <c:v>0.17468646757190157</c:v>
                </c:pt>
                <c:pt idx="3">
                  <c:v>0.28014666749175687</c:v>
                </c:pt>
                <c:pt idx="4">
                  <c:v>0.3621870061064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15-4B54-B96D-45E77A2C66C7}"/>
            </c:ext>
          </c:extLst>
        </c:ser>
        <c:ser>
          <c:idx val="1"/>
          <c:order val="1"/>
          <c:tx>
            <c:strRef>
              <c:f>'[2]MTZ final (X4 exp) '!$A$8</c:f>
              <c:strCache>
                <c:ptCount val="1"/>
                <c:pt idx="0">
                  <c:v>DMSO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MTZ final (X4 exp) '!$B$21:$F$21</c:f>
                <c:numCache>
                  <c:formatCode>General</c:formatCode>
                  <c:ptCount val="5"/>
                  <c:pt idx="0">
                    <c:v>1.6950343935029196E-2</c:v>
                  </c:pt>
                  <c:pt idx="1">
                    <c:v>3.9027896235374624E-3</c:v>
                  </c:pt>
                  <c:pt idx="2">
                    <c:v>3.5136651782025356E-3</c:v>
                  </c:pt>
                  <c:pt idx="3">
                    <c:v>3.9585294060720541E-3</c:v>
                  </c:pt>
                  <c:pt idx="4">
                    <c:v>5.5302951068606655E-3</c:v>
                  </c:pt>
                </c:numCache>
              </c:numRef>
            </c:plus>
            <c:minus>
              <c:numRef>
                <c:f>'[2]MTZ final (X4 exp) '!$B$21:$F$21</c:f>
                <c:numCache>
                  <c:formatCode>General</c:formatCode>
                  <c:ptCount val="5"/>
                  <c:pt idx="0">
                    <c:v>1.6950343935029196E-2</c:v>
                  </c:pt>
                  <c:pt idx="1">
                    <c:v>3.9027896235374624E-3</c:v>
                  </c:pt>
                  <c:pt idx="2">
                    <c:v>3.5136651782025356E-3</c:v>
                  </c:pt>
                  <c:pt idx="3">
                    <c:v>3.9585294060720541E-3</c:v>
                  </c:pt>
                  <c:pt idx="4">
                    <c:v>5.53029510686066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8:$F$8</c:f>
              <c:numCache>
                <c:formatCode>General</c:formatCode>
                <c:ptCount val="5"/>
                <c:pt idx="0">
                  <c:v>6.0880937725218964E-3</c:v>
                </c:pt>
                <c:pt idx="1">
                  <c:v>8.8463254380729939E-2</c:v>
                </c:pt>
                <c:pt idx="2">
                  <c:v>0.17642949159085988</c:v>
                </c:pt>
                <c:pt idx="3">
                  <c:v>0.28017083668005033</c:v>
                </c:pt>
                <c:pt idx="4">
                  <c:v>0.3640735133957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15-4B54-B96D-45E77A2C66C7}"/>
            </c:ext>
          </c:extLst>
        </c:ser>
        <c:ser>
          <c:idx val="2"/>
          <c:order val="2"/>
          <c:tx>
            <c:strRef>
              <c:f>'[2]MTZ final (X4 exp) '!$A$9</c:f>
              <c:strCache>
                <c:ptCount val="1"/>
                <c:pt idx="0">
                  <c:v>MTZ0.1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MTZ final (X4 exp) '!$B$22:$F$22</c:f>
                <c:numCache>
                  <c:formatCode>General</c:formatCode>
                  <c:ptCount val="5"/>
                  <c:pt idx="0">
                    <c:v>1.9578880705061048E-2</c:v>
                  </c:pt>
                  <c:pt idx="1">
                    <c:v>3.7826605887182423E-3</c:v>
                  </c:pt>
                  <c:pt idx="2">
                    <c:v>4.1103314951360312E-3</c:v>
                  </c:pt>
                  <c:pt idx="3">
                    <c:v>5.8644111124340134E-3</c:v>
                  </c:pt>
                  <c:pt idx="4">
                    <c:v>5.7825034957183601E-3</c:v>
                  </c:pt>
                </c:numCache>
              </c:numRef>
            </c:plus>
            <c:minus>
              <c:numRef>
                <c:f>'[2]MTZ final (X4 exp) '!$B$22:$F$22</c:f>
                <c:numCache>
                  <c:formatCode>General</c:formatCode>
                  <c:ptCount val="5"/>
                  <c:pt idx="0">
                    <c:v>1.9578880705061048E-2</c:v>
                  </c:pt>
                  <c:pt idx="1">
                    <c:v>3.7826605887182423E-3</c:v>
                  </c:pt>
                  <c:pt idx="2">
                    <c:v>4.1103314951360312E-3</c:v>
                  </c:pt>
                  <c:pt idx="3">
                    <c:v>5.8644111124340134E-3</c:v>
                  </c:pt>
                  <c:pt idx="4">
                    <c:v>5.78250349571836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9:$F$9</c:f>
              <c:numCache>
                <c:formatCode>General</c:formatCode>
                <c:ptCount val="5"/>
                <c:pt idx="0">
                  <c:v>-1.9485855958224E-2</c:v>
                </c:pt>
                <c:pt idx="1">
                  <c:v>8.3718375327882455E-2</c:v>
                </c:pt>
                <c:pt idx="2">
                  <c:v>0.15818458685654599</c:v>
                </c:pt>
                <c:pt idx="3">
                  <c:v>0.25360252825430502</c:v>
                </c:pt>
                <c:pt idx="4">
                  <c:v>0.32492083279589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215-4B54-B96D-45E77A2C66C7}"/>
            </c:ext>
          </c:extLst>
        </c:ser>
        <c:ser>
          <c:idx val="3"/>
          <c:order val="3"/>
          <c:tx>
            <c:strRef>
              <c:f>'[2]MTZ final (X4 exp) '!$A$10</c:f>
              <c:strCache>
                <c:ptCount val="1"/>
                <c:pt idx="0">
                  <c:v>MTZ1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rgbClr val="0070C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MTZ final (X4 exp) '!$B$23:$F$23</c:f>
                <c:numCache>
                  <c:formatCode>General</c:formatCode>
                  <c:ptCount val="5"/>
                  <c:pt idx="0">
                    <c:v>1.9539353874416281E-2</c:v>
                  </c:pt>
                  <c:pt idx="1">
                    <c:v>3.5935377591205758E-3</c:v>
                  </c:pt>
                  <c:pt idx="2">
                    <c:v>4.1128432406625989E-3</c:v>
                  </c:pt>
                  <c:pt idx="3">
                    <c:v>5.7245513853945024E-3</c:v>
                  </c:pt>
                  <c:pt idx="4">
                    <c:v>7.3621960414058532E-3</c:v>
                  </c:pt>
                </c:numCache>
              </c:numRef>
            </c:plus>
            <c:minus>
              <c:numRef>
                <c:f>'[2]MTZ final (X4 exp) '!$B$23:$F$23</c:f>
                <c:numCache>
                  <c:formatCode>General</c:formatCode>
                  <c:ptCount val="5"/>
                  <c:pt idx="0">
                    <c:v>1.9539353874416281E-2</c:v>
                  </c:pt>
                  <c:pt idx="1">
                    <c:v>3.5935377591205758E-3</c:v>
                  </c:pt>
                  <c:pt idx="2">
                    <c:v>4.1128432406625989E-3</c:v>
                  </c:pt>
                  <c:pt idx="3">
                    <c:v>5.7245513853945024E-3</c:v>
                  </c:pt>
                  <c:pt idx="4">
                    <c:v>7.36219604140585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0:$F$10</c:f>
              <c:numCache>
                <c:formatCode>General</c:formatCode>
                <c:ptCount val="5"/>
                <c:pt idx="0">
                  <c:v>-1.6228326734659026E-2</c:v>
                </c:pt>
                <c:pt idx="1">
                  <c:v>7.1835402426249279E-2</c:v>
                </c:pt>
                <c:pt idx="2">
                  <c:v>0.14715206773559333</c:v>
                </c:pt>
                <c:pt idx="3">
                  <c:v>0.23246909867878349</c:v>
                </c:pt>
                <c:pt idx="4">
                  <c:v>0.301595148526347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215-4B54-B96D-45E77A2C66C7}"/>
            </c:ext>
          </c:extLst>
        </c:ser>
        <c:ser>
          <c:idx val="4"/>
          <c:order val="4"/>
          <c:tx>
            <c:strRef>
              <c:f>'[2]MTZ final (X4 exp) '!$A$11</c:f>
              <c:strCache>
                <c:ptCount val="1"/>
                <c:pt idx="0">
                  <c:v>MTZ3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B0F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MTZ final (X4 exp) '!$B$24:$F$24</c:f>
                <c:numCache>
                  <c:formatCode>General</c:formatCode>
                  <c:ptCount val="5"/>
                  <c:pt idx="0">
                    <c:v>1.4648490842063407E-2</c:v>
                  </c:pt>
                  <c:pt idx="1">
                    <c:v>3.5383709338095049E-3</c:v>
                  </c:pt>
                  <c:pt idx="2">
                    <c:v>5.350913424319757E-3</c:v>
                  </c:pt>
                  <c:pt idx="3">
                    <c:v>6.7413192536467615E-3</c:v>
                  </c:pt>
                  <c:pt idx="4">
                    <c:v>8.6955452332010252E-3</c:v>
                  </c:pt>
                </c:numCache>
              </c:numRef>
            </c:plus>
            <c:minus>
              <c:numRef>
                <c:f>'[2]MTZ final (X4 exp) '!$B$24:$F$24</c:f>
                <c:numCache>
                  <c:formatCode>General</c:formatCode>
                  <c:ptCount val="5"/>
                  <c:pt idx="0">
                    <c:v>1.4648490842063407E-2</c:v>
                  </c:pt>
                  <c:pt idx="1">
                    <c:v>3.5383709338095049E-3</c:v>
                  </c:pt>
                  <c:pt idx="2">
                    <c:v>5.350913424319757E-3</c:v>
                  </c:pt>
                  <c:pt idx="3">
                    <c:v>6.7413192536467615E-3</c:v>
                  </c:pt>
                  <c:pt idx="4">
                    <c:v>8.695545233201025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1:$F$11</c:f>
              <c:numCache>
                <c:formatCode>General</c:formatCode>
                <c:ptCount val="5"/>
                <c:pt idx="0">
                  <c:v>-1.5712148171095904E-2</c:v>
                </c:pt>
                <c:pt idx="1">
                  <c:v>7.2840674436109948E-2</c:v>
                </c:pt>
                <c:pt idx="2">
                  <c:v>0.1497634617896676</c:v>
                </c:pt>
                <c:pt idx="3">
                  <c:v>0.233919750514202</c:v>
                </c:pt>
                <c:pt idx="4">
                  <c:v>0.29405407005174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215-4B54-B96D-45E77A2C66C7}"/>
            </c:ext>
          </c:extLst>
        </c:ser>
        <c:ser>
          <c:idx val="5"/>
          <c:order val="5"/>
          <c:tx>
            <c:strRef>
              <c:f>'[2]MTZ final (X4 exp) '!$A$12</c:f>
              <c:strCache>
                <c:ptCount val="1"/>
                <c:pt idx="0">
                  <c:v>MTZ10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rgbClr val="7030A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MTZ final (X4 exp) '!$B$25:$F$25</c:f>
                <c:numCache>
                  <c:formatCode>General</c:formatCode>
                  <c:ptCount val="5"/>
                  <c:pt idx="0">
                    <c:v>2.0949508160536454E-2</c:v>
                  </c:pt>
                  <c:pt idx="1">
                    <c:v>3.6772751264535918E-3</c:v>
                  </c:pt>
                  <c:pt idx="2">
                    <c:v>5.5725920095725696E-3</c:v>
                  </c:pt>
                  <c:pt idx="3">
                    <c:v>8.5674975014711548E-3</c:v>
                  </c:pt>
                  <c:pt idx="4">
                    <c:v>1.0939966790674421E-2</c:v>
                  </c:pt>
                </c:numCache>
              </c:numRef>
            </c:plus>
            <c:minus>
              <c:numRef>
                <c:f>'[2]MTZ final (X4 exp) '!$B$25:$F$25</c:f>
                <c:numCache>
                  <c:formatCode>General</c:formatCode>
                  <c:ptCount val="5"/>
                  <c:pt idx="0">
                    <c:v>2.0949508160536454E-2</c:v>
                  </c:pt>
                  <c:pt idx="1">
                    <c:v>3.6772751264535918E-3</c:v>
                  </c:pt>
                  <c:pt idx="2">
                    <c:v>5.5725920095725696E-3</c:v>
                  </c:pt>
                  <c:pt idx="3">
                    <c:v>8.5674975014711548E-3</c:v>
                  </c:pt>
                  <c:pt idx="4">
                    <c:v>1.09399667906744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2:$F$12</c:f>
              <c:numCache>
                <c:formatCode>General</c:formatCode>
                <c:ptCount val="5"/>
                <c:pt idx="0">
                  <c:v>-2.0016006400182616E-2</c:v>
                </c:pt>
                <c:pt idx="1">
                  <c:v>7.2925021512969465E-2</c:v>
                </c:pt>
                <c:pt idx="2">
                  <c:v>0.14418856637429903</c:v>
                </c:pt>
                <c:pt idx="3">
                  <c:v>0.22167041900265014</c:v>
                </c:pt>
                <c:pt idx="4">
                  <c:v>0.28032010225292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215-4B54-B96D-45E77A2C66C7}"/>
            </c:ext>
          </c:extLst>
        </c:ser>
        <c:ser>
          <c:idx val="6"/>
          <c:order val="6"/>
          <c:tx>
            <c:strRef>
              <c:f>'[2]MTZ final (X4 exp) '!$A$13</c:f>
              <c:strCache>
                <c:ptCount val="1"/>
                <c:pt idx="0">
                  <c:v>MTZ30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MTZ final (X4 exp) '!$B$26:$F$26</c:f>
                <c:numCache>
                  <c:formatCode>General</c:formatCode>
                  <c:ptCount val="5"/>
                  <c:pt idx="0">
                    <c:v>1.4286237371981321E-2</c:v>
                  </c:pt>
                  <c:pt idx="1">
                    <c:v>3.6753917179120806E-3</c:v>
                  </c:pt>
                  <c:pt idx="2">
                    <c:v>6.065825050599937E-3</c:v>
                  </c:pt>
                  <c:pt idx="3">
                    <c:v>1.0132152680773698E-2</c:v>
                  </c:pt>
                  <c:pt idx="4">
                    <c:v>1.1541927192291478E-2</c:v>
                  </c:pt>
                </c:numCache>
              </c:numRef>
            </c:plus>
            <c:minus>
              <c:numRef>
                <c:f>'[2]MTZ final (X4 exp) '!$B$26:$F$26</c:f>
                <c:numCache>
                  <c:formatCode>General</c:formatCode>
                  <c:ptCount val="5"/>
                  <c:pt idx="0">
                    <c:v>1.4286237371981321E-2</c:v>
                  </c:pt>
                  <c:pt idx="1">
                    <c:v>3.6753917179120806E-3</c:v>
                  </c:pt>
                  <c:pt idx="2">
                    <c:v>6.065825050599937E-3</c:v>
                  </c:pt>
                  <c:pt idx="3">
                    <c:v>1.0132152680773698E-2</c:v>
                  </c:pt>
                  <c:pt idx="4">
                    <c:v>1.15419271922914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3:$F$13</c:f>
              <c:numCache>
                <c:formatCode>General</c:formatCode>
                <c:ptCount val="5"/>
                <c:pt idx="0">
                  <c:v>-5.6564816715812443E-3</c:v>
                </c:pt>
                <c:pt idx="1">
                  <c:v>6.5823898712069492E-2</c:v>
                </c:pt>
                <c:pt idx="2">
                  <c:v>0.14188983493673624</c:v>
                </c:pt>
                <c:pt idx="3">
                  <c:v>0.21568693236248007</c:v>
                </c:pt>
                <c:pt idx="4">
                  <c:v>0.27611079090651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215-4B54-B96D-45E77A2C66C7}"/>
            </c:ext>
          </c:extLst>
        </c:ser>
        <c:ser>
          <c:idx val="7"/>
          <c:order val="7"/>
          <c:tx>
            <c:strRef>
              <c:f>'[2]MTZ final (X4 exp) '!$A$14</c:f>
              <c:strCache>
                <c:ptCount val="1"/>
                <c:pt idx="0">
                  <c:v>Trehalos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MTZ final (X4 exp) '!$B$27:$F$27</c:f>
                <c:numCache>
                  <c:formatCode>General</c:formatCode>
                  <c:ptCount val="5"/>
                  <c:pt idx="0">
                    <c:v>2.3193723043562074E-2</c:v>
                  </c:pt>
                  <c:pt idx="1">
                    <c:v>3.769735537524918E-3</c:v>
                  </c:pt>
                  <c:pt idx="2">
                    <c:v>4.9204440955952873E-3</c:v>
                  </c:pt>
                  <c:pt idx="3">
                    <c:v>7.1986136182113783E-3</c:v>
                  </c:pt>
                  <c:pt idx="4">
                    <c:v>1.0171453718699869E-2</c:v>
                  </c:pt>
                </c:numCache>
              </c:numRef>
            </c:plus>
            <c:minus>
              <c:numRef>
                <c:f>'[2]MTZ final (X4 exp) '!$B$27:$F$27</c:f>
                <c:numCache>
                  <c:formatCode>General</c:formatCode>
                  <c:ptCount val="5"/>
                  <c:pt idx="0">
                    <c:v>2.3193723043562074E-2</c:v>
                  </c:pt>
                  <c:pt idx="1">
                    <c:v>3.769735537524918E-3</c:v>
                  </c:pt>
                  <c:pt idx="2">
                    <c:v>4.9204440955952873E-3</c:v>
                  </c:pt>
                  <c:pt idx="3">
                    <c:v>7.1986136182113783E-3</c:v>
                  </c:pt>
                  <c:pt idx="4">
                    <c:v>1.01714537186998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4:$F$14</c:f>
              <c:numCache>
                <c:formatCode>General</c:formatCode>
                <c:ptCount val="5"/>
                <c:pt idx="0">
                  <c:v>-5.0757014738667351E-3</c:v>
                </c:pt>
                <c:pt idx="1">
                  <c:v>5.7602367481397375E-2</c:v>
                </c:pt>
                <c:pt idx="2">
                  <c:v>0.10678084008091487</c:v>
                </c:pt>
                <c:pt idx="3">
                  <c:v>0.13528687329185643</c:v>
                </c:pt>
                <c:pt idx="4">
                  <c:v>0.15587550062754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215-4B54-B96D-45E77A2C66C7}"/>
            </c:ext>
          </c:extLst>
        </c:ser>
        <c:ser>
          <c:idx val="8"/>
          <c:order val="8"/>
          <c:tx>
            <c:strRef>
              <c:f>'[2]MTZ final (X4 exp) '!$A$15</c:f>
              <c:strCache>
                <c:ptCount val="1"/>
                <c:pt idx="0">
                  <c:v>Torin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MTZ final (X4 exp) '!$B$28:$F$28</c:f>
                <c:numCache>
                  <c:formatCode>General</c:formatCode>
                  <c:ptCount val="5"/>
                  <c:pt idx="0">
                    <c:v>3.0522404642794591E-2</c:v>
                  </c:pt>
                  <c:pt idx="1">
                    <c:v>3.7574056234881185E-3</c:v>
                  </c:pt>
                  <c:pt idx="2">
                    <c:v>2.541268831663166E-3</c:v>
                  </c:pt>
                  <c:pt idx="3">
                    <c:v>3.7614916226188242E-3</c:v>
                  </c:pt>
                  <c:pt idx="4">
                    <c:v>2.2862648685890419E-3</c:v>
                  </c:pt>
                </c:numCache>
              </c:numRef>
            </c:plus>
            <c:minus>
              <c:numRef>
                <c:f>'[2]MTZ final (X4 exp) '!$B$28:$F$28</c:f>
                <c:numCache>
                  <c:formatCode>General</c:formatCode>
                  <c:ptCount val="5"/>
                  <c:pt idx="0">
                    <c:v>3.0522404642794591E-2</c:v>
                  </c:pt>
                  <c:pt idx="1">
                    <c:v>3.7574056234881185E-3</c:v>
                  </c:pt>
                  <c:pt idx="2">
                    <c:v>2.541268831663166E-3</c:v>
                  </c:pt>
                  <c:pt idx="3">
                    <c:v>3.7614916226188242E-3</c:v>
                  </c:pt>
                  <c:pt idx="4">
                    <c:v>2.2862648685890419E-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50"/>
                </a:solidFill>
                <a:round/>
              </a:ln>
              <a:effectLst/>
            </c:spPr>
          </c:errBars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5:$F$15</c:f>
              <c:numCache>
                <c:formatCode>General</c:formatCode>
                <c:ptCount val="5"/>
                <c:pt idx="0">
                  <c:v>-2.0352206000200407E-2</c:v>
                </c:pt>
                <c:pt idx="1">
                  <c:v>1.7921932982185276E-2</c:v>
                </c:pt>
                <c:pt idx="2">
                  <c:v>2.1292460304822805E-2</c:v>
                </c:pt>
                <c:pt idx="3">
                  <c:v>1.8213875698468506E-2</c:v>
                </c:pt>
                <c:pt idx="4">
                  <c:v>1.151815826578689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215-4B54-B96D-45E77A2C66C7}"/>
            </c:ext>
          </c:extLst>
        </c:ser>
        <c:ser>
          <c:idx val="9"/>
          <c:order val="9"/>
          <c:tx>
            <c:strRef>
              <c:f>'[2]MTZ final (X4 exp) '!$A$16</c:f>
              <c:strCache>
                <c:ptCount val="1"/>
                <c:pt idx="0">
                  <c:v>uninduce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strRef>
              <c:f>'[2]MTZ final (X4 exp) '!$B$6:$F$6</c:f>
              <c:strCache>
                <c:ptCount val="5"/>
                <c:pt idx="0">
                  <c:v>to                    </c:v>
                </c:pt>
                <c:pt idx="1">
                  <c:v>t24</c:v>
                </c:pt>
                <c:pt idx="2">
                  <c:v>t48</c:v>
                </c:pt>
                <c:pt idx="3">
                  <c:v>t72</c:v>
                </c:pt>
                <c:pt idx="4">
                  <c:v>t96</c:v>
                </c:pt>
              </c:strCache>
            </c:strRef>
          </c:cat>
          <c:val>
            <c:numRef>
              <c:f>'[2]MTZ final (X4 exp) '!$B$16:$F$16</c:f>
              <c:numCache>
                <c:formatCode>General</c:formatCode>
                <c:ptCount val="5"/>
                <c:pt idx="0">
                  <c:v>2.0935212460091352E-2</c:v>
                </c:pt>
                <c:pt idx="1">
                  <c:v>-3.8278825153653015E-3</c:v>
                </c:pt>
                <c:pt idx="2">
                  <c:v>6.9664280100948002E-3</c:v>
                </c:pt>
                <c:pt idx="3">
                  <c:v>1.8350383355868406E-2</c:v>
                </c:pt>
                <c:pt idx="4">
                  <c:v>1.2237634271059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215-4B54-B96D-45E77A2C66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1644184"/>
        <c:axId val="631643856"/>
      </c:barChart>
      <c:catAx>
        <c:axId val="63164418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3856"/>
        <c:crosses val="autoZero"/>
        <c:auto val="1"/>
        <c:lblAlgn val="ctr"/>
        <c:lblOffset val="100"/>
        <c:noMultiLvlLbl val="0"/>
      </c:catAx>
      <c:valAx>
        <c:axId val="63164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FP-Tau</a:t>
                </a:r>
                <a:r>
                  <a:rPr lang="en-GB" baseline="0"/>
                  <a:t>  level vs total number of cell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644184"/>
        <c:crosses val="autoZero"/>
        <c:crossBetween val="between"/>
        <c:majorUnit val="5.000000000000001E-2"/>
        <c:minorUnit val="1.0000000000000002E-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3]6C i-iii'!$E$15</c:f>
              <c:strCache>
                <c:ptCount val="1"/>
                <c:pt idx="0">
                  <c:v>DMSO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3]6C i-iii'!$F$18:$I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1</c:v>
                  </c:pt>
                  <c:pt idx="2">
                    <c:v>1.72</c:v>
                  </c:pt>
                  <c:pt idx="3">
                    <c:v>1.81</c:v>
                  </c:pt>
                </c:numCache>
              </c:numRef>
            </c:plus>
            <c:minus>
              <c:numRef>
                <c:f>'[3]6C i-iii'!$F$18:$I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81</c:v>
                  </c:pt>
                  <c:pt idx="2">
                    <c:v>1.72</c:v>
                  </c:pt>
                  <c:pt idx="3">
                    <c:v>1.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6C i-iii'!$F$15:$I$15</c:f>
              <c:numCache>
                <c:formatCode>General</c:formatCode>
                <c:ptCount val="4"/>
                <c:pt idx="0">
                  <c:v>1</c:v>
                </c:pt>
                <c:pt idx="1">
                  <c:v>2.37</c:v>
                </c:pt>
                <c:pt idx="2">
                  <c:v>4.07</c:v>
                </c:pt>
                <c:pt idx="3">
                  <c:v>8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BFA-416C-9E2A-AB427E943503}"/>
            </c:ext>
          </c:extLst>
        </c:ser>
        <c:ser>
          <c:idx val="1"/>
          <c:order val="1"/>
          <c:tx>
            <c:strRef>
              <c:f>'[3]6C i-iii'!$E$16</c:f>
              <c:strCache>
                <c:ptCount val="1"/>
                <c:pt idx="0">
                  <c:v>BAF</c:v>
                </c:pt>
              </c:strCache>
            </c:strRef>
          </c:tx>
          <c:spPr>
            <a:ln w="317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3]6C i-iii'!$F$19:$I$19</c:f>
                <c:numCache>
                  <c:formatCode>General</c:formatCode>
                  <c:ptCount val="4"/>
                  <c:pt idx="0">
                    <c:v>1.36</c:v>
                  </c:pt>
                  <c:pt idx="1">
                    <c:v>2.81</c:v>
                  </c:pt>
                  <c:pt idx="2">
                    <c:v>2.44</c:v>
                  </c:pt>
                  <c:pt idx="3">
                    <c:v>3.4</c:v>
                  </c:pt>
                </c:numCache>
              </c:numRef>
            </c:plus>
            <c:minus>
              <c:numRef>
                <c:f>'[3]6C i-iii'!$F$19:$I$19</c:f>
                <c:numCache>
                  <c:formatCode>General</c:formatCode>
                  <c:ptCount val="4"/>
                  <c:pt idx="0">
                    <c:v>1.36</c:v>
                  </c:pt>
                  <c:pt idx="1">
                    <c:v>2.81</c:v>
                  </c:pt>
                  <c:pt idx="2">
                    <c:v>2.44</c:v>
                  </c:pt>
                  <c:pt idx="3">
                    <c:v>3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6C i-iii'!$F$16:$I$16</c:f>
              <c:numCache>
                <c:formatCode>General</c:formatCode>
                <c:ptCount val="4"/>
                <c:pt idx="0">
                  <c:v>2.37</c:v>
                </c:pt>
                <c:pt idx="1">
                  <c:v>4.93</c:v>
                </c:pt>
                <c:pt idx="2">
                  <c:v>10.029999999999999</c:v>
                </c:pt>
                <c:pt idx="3">
                  <c:v>15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BFA-416C-9E2A-AB427E943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27209488"/>
        <c:axId val="1581111840"/>
      </c:lineChart>
      <c:catAx>
        <c:axId val="2027209488"/>
        <c:scaling>
          <c:orientation val="minMax"/>
        </c:scaling>
        <c:delete val="1"/>
        <c:axPos val="b"/>
        <c:majorTickMark val="none"/>
        <c:minorTickMark val="none"/>
        <c:tickLblPos val="nextTo"/>
        <c:crossAx val="1581111840"/>
        <c:crosses val="autoZero"/>
        <c:auto val="1"/>
        <c:lblAlgn val="ctr"/>
        <c:lblOffset val="100"/>
        <c:noMultiLvlLbl val="0"/>
      </c:catAx>
      <c:valAx>
        <c:axId val="1581111840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720948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505094503419182"/>
          <c:y val="4.2267424905220188E-2"/>
          <c:w val="0.34703391766551422"/>
          <c:h val="0.247678258967629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B81-4127-AFB7-AECEAD57C7CC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B81-4127-AFB7-AECEAD57C7CC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B81-4127-AFB7-AECEAD57C7CC}"/>
              </c:ext>
            </c:extLst>
          </c:dPt>
          <c:dPt>
            <c:idx val="1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B81-4127-AFB7-AECEAD57C7CC}"/>
              </c:ext>
            </c:extLst>
          </c:dPt>
          <c:errBars>
            <c:errBarType val="both"/>
            <c:errValType val="cust"/>
            <c:noEndCap val="0"/>
            <c:plus>
              <c:numRef>
                <c:f>'[3]6C i-iii'!$E$38:$O$3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08</c:v>
                  </c:pt>
                  <c:pt idx="3">
                    <c:v>0.09</c:v>
                  </c:pt>
                  <c:pt idx="4">
                    <c:v>7.0000000000000007E-2</c:v>
                  </c:pt>
                  <c:pt idx="6">
                    <c:v>7.0000000000000007E-2</c:v>
                  </c:pt>
                  <c:pt idx="7">
                    <c:v>0.12</c:v>
                  </c:pt>
                  <c:pt idx="9">
                    <c:v>0.09</c:v>
                  </c:pt>
                  <c:pt idx="10">
                    <c:v>0.05</c:v>
                  </c:pt>
                </c:numCache>
              </c:numRef>
            </c:plus>
            <c:minus>
              <c:numRef>
                <c:f>'[3]6C i-iii'!$E$38:$O$38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08</c:v>
                  </c:pt>
                  <c:pt idx="3">
                    <c:v>0.09</c:v>
                  </c:pt>
                  <c:pt idx="4">
                    <c:v>7.0000000000000007E-2</c:v>
                  </c:pt>
                  <c:pt idx="6">
                    <c:v>7.0000000000000007E-2</c:v>
                  </c:pt>
                  <c:pt idx="7">
                    <c:v>0.12</c:v>
                  </c:pt>
                  <c:pt idx="9">
                    <c:v>0.09</c:v>
                  </c:pt>
                  <c:pt idx="10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6C i-iii'!$E$37:$O$37</c:f>
              <c:numCache>
                <c:formatCode>General</c:formatCode>
                <c:ptCount val="11"/>
                <c:pt idx="0">
                  <c:v>1</c:v>
                </c:pt>
                <c:pt idx="1">
                  <c:v>0.92</c:v>
                </c:pt>
                <c:pt idx="3">
                  <c:v>1.08</c:v>
                </c:pt>
                <c:pt idx="4">
                  <c:v>0.94</c:v>
                </c:pt>
                <c:pt idx="6">
                  <c:v>1.02</c:v>
                </c:pt>
                <c:pt idx="7">
                  <c:v>0.95</c:v>
                </c:pt>
                <c:pt idx="9">
                  <c:v>0.93</c:v>
                </c:pt>
                <c:pt idx="10">
                  <c:v>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B81-4127-AFB7-AECEAD57C7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7"/>
        <c:axId val="2023792144"/>
        <c:axId val="2024175648"/>
      </c:barChart>
      <c:catAx>
        <c:axId val="2023792144"/>
        <c:scaling>
          <c:orientation val="minMax"/>
        </c:scaling>
        <c:delete val="1"/>
        <c:axPos val="b"/>
        <c:majorTickMark val="none"/>
        <c:minorTickMark val="none"/>
        <c:tickLblPos val="nextTo"/>
        <c:crossAx val="2024175648"/>
        <c:crosses val="autoZero"/>
        <c:auto val="1"/>
        <c:lblAlgn val="ctr"/>
        <c:lblOffset val="100"/>
        <c:noMultiLvlLbl val="0"/>
      </c:catAx>
      <c:valAx>
        <c:axId val="2024175648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79214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3]6D i-ii'!$D$14</c:f>
              <c:strCache>
                <c:ptCount val="1"/>
                <c:pt idx="0">
                  <c:v>DMSO</c:v>
                </c:pt>
              </c:strCache>
            </c:strRef>
          </c:tx>
          <c:spPr>
            <a:ln w="381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3]6D i-ii'!$E$17:$G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6</c:v>
                  </c:pt>
                  <c:pt idx="2">
                    <c:v>1.1499999999999999</c:v>
                  </c:pt>
                </c:numCache>
              </c:numRef>
            </c:plus>
            <c:minus>
              <c:numRef>
                <c:f>'[3]6D i-ii'!$E$17:$G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6</c:v>
                  </c:pt>
                  <c:pt idx="2">
                    <c:v>1.149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6D i-ii'!$E$14:$G$14</c:f>
              <c:numCache>
                <c:formatCode>General</c:formatCode>
                <c:ptCount val="3"/>
                <c:pt idx="0">
                  <c:v>1</c:v>
                </c:pt>
                <c:pt idx="1">
                  <c:v>2.67</c:v>
                </c:pt>
                <c:pt idx="2">
                  <c:v>4.26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86-459B-B00F-A693515655D1}"/>
            </c:ext>
          </c:extLst>
        </c:ser>
        <c:ser>
          <c:idx val="1"/>
          <c:order val="1"/>
          <c:tx>
            <c:strRef>
              <c:f>'[3]6D i-ii'!$D$15</c:f>
              <c:strCache>
                <c:ptCount val="1"/>
                <c:pt idx="0">
                  <c:v>BAF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38100" cap="rnd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1C86-459B-B00F-A693515655D1}"/>
              </c:ext>
            </c:extLst>
          </c:dPt>
          <c:dPt>
            <c:idx val="2"/>
            <c:marker>
              <c:symbol val="none"/>
            </c:marker>
            <c:bubble3D val="0"/>
            <c:spPr>
              <a:ln w="38100" cap="rnd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4-1C86-459B-B00F-A693515655D1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[3]6D i-ii'!$E$18:$G$18</c:f>
                <c:numCache>
                  <c:formatCode>General</c:formatCode>
                  <c:ptCount val="3"/>
                  <c:pt idx="0">
                    <c:v>1.3</c:v>
                  </c:pt>
                  <c:pt idx="1">
                    <c:v>1.48</c:v>
                  </c:pt>
                  <c:pt idx="2">
                    <c:v>2.8</c:v>
                  </c:pt>
                </c:numCache>
              </c:numRef>
            </c:plus>
            <c:minus>
              <c:numRef>
                <c:f>'[3]6D i-ii'!$E$18:$G$18</c:f>
                <c:numCache>
                  <c:formatCode>General</c:formatCode>
                  <c:ptCount val="3"/>
                  <c:pt idx="0">
                    <c:v>1.3</c:v>
                  </c:pt>
                  <c:pt idx="1">
                    <c:v>1.48</c:v>
                  </c:pt>
                  <c:pt idx="2">
                    <c:v>2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6D i-ii'!$E$15:$G$15</c:f>
              <c:numCache>
                <c:formatCode>General</c:formatCode>
                <c:ptCount val="3"/>
                <c:pt idx="0">
                  <c:v>2.5299999999999998</c:v>
                </c:pt>
                <c:pt idx="1">
                  <c:v>5.83</c:v>
                </c:pt>
                <c:pt idx="2">
                  <c:v>10.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C86-459B-B00F-A69351565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69549376"/>
        <c:axId val="1548503648"/>
      </c:lineChart>
      <c:catAx>
        <c:axId val="1569549376"/>
        <c:scaling>
          <c:orientation val="minMax"/>
        </c:scaling>
        <c:delete val="1"/>
        <c:axPos val="b"/>
        <c:majorTickMark val="none"/>
        <c:minorTickMark val="none"/>
        <c:tickLblPos val="nextTo"/>
        <c:crossAx val="1548503648"/>
        <c:crosses val="autoZero"/>
        <c:auto val="1"/>
        <c:lblAlgn val="ctr"/>
        <c:lblOffset val="100"/>
        <c:noMultiLvlLbl val="0"/>
      </c:catAx>
      <c:valAx>
        <c:axId val="1548503648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954937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22683573928258963"/>
          <c:y val="0.10708223972003501"/>
          <c:w val="0.32806382830464775"/>
          <c:h val="0.221621463983668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B6D-4E15-B9A6-54047C26D6E1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B6D-4E15-B9A6-54047C26D6E1}"/>
              </c:ext>
            </c:extLst>
          </c:dPt>
          <c:dPt>
            <c:idx val="7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B6D-4E15-B9A6-54047C26D6E1}"/>
              </c:ext>
            </c:extLst>
          </c:dPt>
          <c:errBars>
            <c:errBarType val="both"/>
            <c:errValType val="cust"/>
            <c:noEndCap val="0"/>
            <c:plus>
              <c:numRef>
                <c:f>'[3]6D i-ii'!$E$35:$L$3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2</c:v>
                  </c:pt>
                  <c:pt idx="3">
                    <c:v>0.08</c:v>
                  </c:pt>
                  <c:pt idx="4">
                    <c:v>0.05</c:v>
                  </c:pt>
                  <c:pt idx="6">
                    <c:v>0.11</c:v>
                  </c:pt>
                  <c:pt idx="7">
                    <c:v>0.08</c:v>
                  </c:pt>
                </c:numCache>
              </c:numRef>
            </c:plus>
            <c:minus>
              <c:numRef>
                <c:f>'[3]6D i-ii'!$E$35:$L$35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12</c:v>
                  </c:pt>
                  <c:pt idx="3">
                    <c:v>0.08</c:v>
                  </c:pt>
                  <c:pt idx="4">
                    <c:v>0.05</c:v>
                  </c:pt>
                  <c:pt idx="6">
                    <c:v>0.11</c:v>
                  </c:pt>
                  <c:pt idx="7">
                    <c:v>0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3]6D i-ii'!$E$34:$L$34</c:f>
              <c:numCache>
                <c:formatCode>General</c:formatCode>
                <c:ptCount val="8"/>
                <c:pt idx="0">
                  <c:v>1</c:v>
                </c:pt>
                <c:pt idx="1">
                  <c:v>1.0900000000000001</c:v>
                </c:pt>
                <c:pt idx="3">
                  <c:v>0.91</c:v>
                </c:pt>
                <c:pt idx="4">
                  <c:v>1.02</c:v>
                </c:pt>
                <c:pt idx="6">
                  <c:v>1.01</c:v>
                </c:pt>
                <c:pt idx="7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B6D-4E15-B9A6-54047C26D6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7"/>
        <c:overlap val="-27"/>
        <c:axId val="1547828640"/>
        <c:axId val="1583432048"/>
      </c:barChart>
      <c:catAx>
        <c:axId val="1547828640"/>
        <c:scaling>
          <c:orientation val="minMax"/>
        </c:scaling>
        <c:delete val="1"/>
        <c:axPos val="b"/>
        <c:majorTickMark val="none"/>
        <c:minorTickMark val="none"/>
        <c:tickLblPos val="nextTo"/>
        <c:crossAx val="1583432048"/>
        <c:crosses val="autoZero"/>
        <c:auto val="1"/>
        <c:lblAlgn val="ctr"/>
        <c:lblOffset val="100"/>
        <c:noMultiLvlLbl val="0"/>
      </c:catAx>
      <c:valAx>
        <c:axId val="1583432048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782864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295275</xdr:colOff>
      <xdr:row>0</xdr:row>
      <xdr:rowOff>161925</xdr:rowOff>
    </xdr:from>
    <xdr:ext cx="5391150" cy="3543300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1109BD-5370-4999-BB78-FF51B899D6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  <xdr:oneCellAnchor>
    <xdr:from>
      <xdr:col>6</xdr:col>
      <xdr:colOff>209550</xdr:colOff>
      <xdr:row>22</xdr:row>
      <xdr:rowOff>66675</xdr:rowOff>
    </xdr:from>
    <xdr:ext cx="5229225" cy="3200400"/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2A7219B-803D-4B7A-AAF6-215ABDE5BE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33350</xdr:colOff>
      <xdr:row>3</xdr:row>
      <xdr:rowOff>19050</xdr:rowOff>
    </xdr:from>
    <xdr:to>
      <xdr:col>18</xdr:col>
      <xdr:colOff>171450</xdr:colOff>
      <xdr:row>22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1DF9EAF-3CF6-4FAA-BDF2-A49DE764AF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14300</xdr:colOff>
      <xdr:row>23</xdr:row>
      <xdr:rowOff>95249</xdr:rowOff>
    </xdr:from>
    <xdr:to>
      <xdr:col>18</xdr:col>
      <xdr:colOff>171450</xdr:colOff>
      <xdr:row>42</xdr:row>
      <xdr:rowOff>952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C95343-852E-4780-B502-599D95EFD1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22250</xdr:colOff>
      <xdr:row>6</xdr:row>
      <xdr:rowOff>76200</xdr:rowOff>
    </xdr:from>
    <xdr:to>
      <xdr:col>14</xdr:col>
      <xdr:colOff>203200</xdr:colOff>
      <xdr:row>19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CCB10C-A588-423B-9497-77421B2F5D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01650</xdr:colOff>
      <xdr:row>39</xdr:row>
      <xdr:rowOff>139700</xdr:rowOff>
    </xdr:from>
    <xdr:to>
      <xdr:col>13</xdr:col>
      <xdr:colOff>76200</xdr:colOff>
      <xdr:row>47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B9F7443-0714-42E2-AC1F-4CD1AAB0B6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5450</xdr:colOff>
      <xdr:row>6</xdr:row>
      <xdr:rowOff>50800</xdr:rowOff>
    </xdr:from>
    <xdr:to>
      <xdr:col>12</xdr:col>
      <xdr:colOff>711200</xdr:colOff>
      <xdr:row>1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60262A-3751-41F1-A8A9-03EDFCB2F7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25450</xdr:colOff>
      <xdr:row>38</xdr:row>
      <xdr:rowOff>50800</xdr:rowOff>
    </xdr:from>
    <xdr:to>
      <xdr:col>11</xdr:col>
      <xdr:colOff>812800</xdr:colOff>
      <xdr:row>46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F935A0-81E4-41FA-B108-640BDB0F0A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na%20Lopez%20Ramirez\Desktop\Nat%20Chem%20Biol__Original%20files_REVISION\Extended%20Fig%206\6%20A-B\6%20A%20MC%20final%20pooled%20X3%20exp%20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na%20Lopez%20Ramirez\Desktop\Nat%20Chem%20Biol__Original%20files_REVISION\Extended%20Fig%206\6%20A-B\6%20B%20MTZ%20%20final%20pooled%20X4%20exp%20analysi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na%20Lopez%20Ramirez\Desktop\Nat%20Chem%20Biol__Original%20files_REVISION\Extended%20Fig%206\6%20C-D\6%20C-D%20Quantifiaction_raw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C final "/>
    </sheetNames>
    <sheetDataSet>
      <sheetData sheetId="0">
        <row r="6">
          <cell r="B6" t="str">
            <v xml:space="preserve">to                    </v>
          </cell>
          <cell r="C6" t="str">
            <v>t24</v>
          </cell>
          <cell r="D6" t="str">
            <v>t48</v>
          </cell>
          <cell r="E6" t="str">
            <v>t72</v>
          </cell>
          <cell r="F6" t="str">
            <v>t96</v>
          </cell>
        </row>
        <row r="7">
          <cell r="B7">
            <v>1.8722333639861442E-2</v>
          </cell>
          <cell r="C7">
            <v>7.5221338558588091E-2</v>
          </cell>
          <cell r="D7">
            <v>0.18486154333666791</v>
          </cell>
          <cell r="E7">
            <v>0.3425197231622002</v>
          </cell>
          <cell r="F7">
            <v>0.44699444331874971</v>
          </cell>
        </row>
        <row r="8">
          <cell r="B8">
            <v>5.2854829624131398E-2</v>
          </cell>
          <cell r="C8">
            <v>8.0602701463287879E-2</v>
          </cell>
          <cell r="D8">
            <v>0.17575709307291065</v>
          </cell>
          <cell r="E8">
            <v>0.32620757466607658</v>
          </cell>
          <cell r="F8">
            <v>0.41806628130920176</v>
          </cell>
        </row>
        <row r="9">
          <cell r="B9">
            <v>1.4173770682652638E-2</v>
          </cell>
          <cell r="C9">
            <v>7.1708596571894531E-2</v>
          </cell>
          <cell r="D9">
            <v>0.16808634053179988</v>
          </cell>
          <cell r="E9">
            <v>0.31346024871212452</v>
          </cell>
          <cell r="F9">
            <v>0.38105039296258147</v>
          </cell>
        </row>
        <row r="10">
          <cell r="B10">
            <v>2.0635715038726552E-2</v>
          </cell>
          <cell r="C10">
            <v>7.9654253291365662E-2</v>
          </cell>
          <cell r="D10">
            <v>0.16785834245370501</v>
          </cell>
          <cell r="E10">
            <v>0.31004072237828928</v>
          </cell>
          <cell r="F10">
            <v>0.35148150381869292</v>
          </cell>
        </row>
        <row r="11">
          <cell r="B11">
            <v>5.9134101962964411E-2</v>
          </cell>
          <cell r="C11">
            <v>7.3312255863347692E-2</v>
          </cell>
          <cell r="D11">
            <v>0.15333156808021398</v>
          </cell>
          <cell r="E11">
            <v>0.29049556460597181</v>
          </cell>
          <cell r="F11">
            <v>0.25216074396595795</v>
          </cell>
        </row>
        <row r="12">
          <cell r="B12">
            <v>2.5529487125700537E-2</v>
          </cell>
          <cell r="C12">
            <v>6.465837650391737E-2</v>
          </cell>
          <cell r="D12">
            <v>0.14555922328480203</v>
          </cell>
          <cell r="E12">
            <v>0.27415882464346325</v>
          </cell>
          <cell r="F12">
            <v>0.24702064799508669</v>
          </cell>
        </row>
        <row r="13">
          <cell r="B13">
            <v>8.5104882743510558E-3</v>
          </cell>
          <cell r="C13">
            <v>5.2371258388148351E-2</v>
          </cell>
          <cell r="D13">
            <v>0.10094734771878071</v>
          </cell>
          <cell r="E13">
            <v>0.14988294468842212</v>
          </cell>
          <cell r="F13">
            <v>0.12586191934590751</v>
          </cell>
        </row>
        <row r="14">
          <cell r="B14">
            <v>1.580712774912649E-3</v>
          </cell>
          <cell r="C14">
            <v>7.9041727870776523E-3</v>
          </cell>
          <cell r="D14">
            <v>1.294475185494315E-2</v>
          </cell>
          <cell r="E14">
            <v>1.3650551362876276E-2</v>
          </cell>
          <cell r="F14">
            <v>1.3475831818468634E-2</v>
          </cell>
        </row>
        <row r="15">
          <cell r="B15">
            <v>2.0879217758682251E-2</v>
          </cell>
          <cell r="C15">
            <v>3.3999764426605433E-2</v>
          </cell>
          <cell r="D15">
            <v>5.2671496369768568E-2</v>
          </cell>
          <cell r="E15">
            <v>7.5549731275917256E-2</v>
          </cell>
          <cell r="F15">
            <v>7.3228270754489344E-2</v>
          </cell>
        </row>
        <row r="16">
          <cell r="B16">
            <v>-1.1066363060107205E-3</v>
          </cell>
          <cell r="C16">
            <v>-5.7612587033274701E-3</v>
          </cell>
          <cell r="D16">
            <v>9.3454409361120247E-3</v>
          </cell>
          <cell r="E16">
            <v>3.0078563046597967E-3</v>
          </cell>
          <cell r="F16">
            <v>1.3720182227891741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TZ final (X4 exp) "/>
    </sheetNames>
    <sheetDataSet>
      <sheetData sheetId="0">
        <row r="6">
          <cell r="B6" t="str">
            <v xml:space="preserve">to                    </v>
          </cell>
          <cell r="C6" t="str">
            <v>t24</v>
          </cell>
          <cell r="D6" t="str">
            <v>t48</v>
          </cell>
          <cell r="E6" t="str">
            <v>t72</v>
          </cell>
          <cell r="F6" t="str">
            <v>t96</v>
          </cell>
        </row>
        <row r="7">
          <cell r="A7" t="str">
            <v>induced</v>
          </cell>
          <cell r="B7">
            <v>1.7402654979091173E-2</v>
          </cell>
          <cell r="C7">
            <v>7.5143346673308506E-2</v>
          </cell>
          <cell r="D7">
            <v>0.17468646757190157</v>
          </cell>
          <cell r="E7">
            <v>0.28014666749175687</v>
          </cell>
          <cell r="F7">
            <v>0.3621870061064798</v>
          </cell>
        </row>
        <row r="8">
          <cell r="A8" t="str">
            <v>DMSO</v>
          </cell>
          <cell r="B8">
            <v>6.0880937725218964E-3</v>
          </cell>
          <cell r="C8">
            <v>8.8463254380729939E-2</v>
          </cell>
          <cell r="D8">
            <v>0.17642949159085988</v>
          </cell>
          <cell r="E8">
            <v>0.28017083668005033</v>
          </cell>
          <cell r="F8">
            <v>0.3640735133957706</v>
          </cell>
        </row>
        <row r="9">
          <cell r="A9" t="str">
            <v>MTZ0.1</v>
          </cell>
          <cell r="B9">
            <v>-1.9485855958224E-2</v>
          </cell>
          <cell r="C9">
            <v>8.3718375327882455E-2</v>
          </cell>
          <cell r="D9">
            <v>0.15818458685654599</v>
          </cell>
          <cell r="E9">
            <v>0.25360252825430502</v>
          </cell>
          <cell r="F9">
            <v>0.32492083279589501</v>
          </cell>
        </row>
        <row r="10">
          <cell r="A10" t="str">
            <v>MTZ1</v>
          </cell>
          <cell r="B10">
            <v>-1.6228326734659026E-2</v>
          </cell>
          <cell r="C10">
            <v>7.1835402426249279E-2</v>
          </cell>
          <cell r="D10">
            <v>0.14715206773559333</v>
          </cell>
          <cell r="E10">
            <v>0.23246909867878349</v>
          </cell>
          <cell r="F10">
            <v>0.30159514852634739</v>
          </cell>
        </row>
        <row r="11">
          <cell r="A11" t="str">
            <v>MTZ3</v>
          </cell>
          <cell r="B11">
            <v>-1.5712148171095904E-2</v>
          </cell>
          <cell r="C11">
            <v>7.2840674436109948E-2</v>
          </cell>
          <cell r="D11">
            <v>0.1497634617896676</v>
          </cell>
          <cell r="E11">
            <v>0.233919750514202</v>
          </cell>
          <cell r="F11">
            <v>0.29405407005174783</v>
          </cell>
        </row>
        <row r="12">
          <cell r="A12" t="str">
            <v>MTZ10</v>
          </cell>
          <cell r="B12">
            <v>-2.0016006400182616E-2</v>
          </cell>
          <cell r="C12">
            <v>7.2925021512969465E-2</v>
          </cell>
          <cell r="D12">
            <v>0.14418856637429903</v>
          </cell>
          <cell r="E12">
            <v>0.22167041900265014</v>
          </cell>
          <cell r="F12">
            <v>0.28032010225292947</v>
          </cell>
        </row>
        <row r="13">
          <cell r="A13" t="str">
            <v>MTZ30</v>
          </cell>
          <cell r="B13">
            <v>-5.6564816715812443E-3</v>
          </cell>
          <cell r="C13">
            <v>6.5823898712069492E-2</v>
          </cell>
          <cell r="D13">
            <v>0.14188983493673624</v>
          </cell>
          <cell r="E13">
            <v>0.21568693236248007</v>
          </cell>
          <cell r="F13">
            <v>0.27611079090651308</v>
          </cell>
        </row>
        <row r="14">
          <cell r="A14" t="str">
            <v>Trehalose</v>
          </cell>
          <cell r="B14">
            <v>-5.0757014738667351E-3</v>
          </cell>
          <cell r="C14">
            <v>5.7602367481397375E-2</v>
          </cell>
          <cell r="D14">
            <v>0.10678084008091487</v>
          </cell>
          <cell r="E14">
            <v>0.13528687329185643</v>
          </cell>
          <cell r="F14">
            <v>0.15587550062754438</v>
          </cell>
        </row>
        <row r="15">
          <cell r="A15" t="str">
            <v>Torin</v>
          </cell>
          <cell r="B15">
            <v>-2.0352206000200407E-2</v>
          </cell>
          <cell r="C15">
            <v>1.7921932982185276E-2</v>
          </cell>
          <cell r="D15">
            <v>2.1292460304822805E-2</v>
          </cell>
          <cell r="E15">
            <v>1.8213875698468506E-2</v>
          </cell>
          <cell r="F15">
            <v>1.1518158265786891E-2</v>
          </cell>
        </row>
        <row r="16">
          <cell r="A16" t="str">
            <v>uninduced</v>
          </cell>
          <cell r="B16">
            <v>2.0935212460091352E-2</v>
          </cell>
          <cell r="C16">
            <v>-3.8278825153653015E-3</v>
          </cell>
          <cell r="D16">
            <v>6.9664280100948002E-3</v>
          </cell>
          <cell r="E16">
            <v>1.8350383355868406E-2</v>
          </cell>
          <cell r="F16">
            <v>1.223763427105924E-2</v>
          </cell>
        </row>
        <row r="20">
          <cell r="B20">
            <v>2.0243947175281871E-2</v>
          </cell>
          <cell r="C20">
            <v>3.9147524527539702E-3</v>
          </cell>
          <cell r="D20">
            <v>4.8548980969902967E-3</v>
          </cell>
          <cell r="E20">
            <v>6.0086294871952413E-3</v>
          </cell>
          <cell r="F20">
            <v>7.0610177767152895E-3</v>
          </cell>
        </row>
        <row r="21">
          <cell r="B21">
            <v>1.6950343935029196E-2</v>
          </cell>
          <cell r="C21">
            <v>3.9027896235374624E-3</v>
          </cell>
          <cell r="D21">
            <v>3.5136651782025356E-3</v>
          </cell>
          <cell r="E21">
            <v>3.9585294060720541E-3</v>
          </cell>
          <cell r="F21">
            <v>5.5302951068606655E-3</v>
          </cell>
        </row>
        <row r="22">
          <cell r="B22">
            <v>1.9578880705061048E-2</v>
          </cell>
          <cell r="C22">
            <v>3.7826605887182423E-3</v>
          </cell>
          <cell r="D22">
            <v>4.1103314951360312E-3</v>
          </cell>
          <cell r="E22">
            <v>5.8644111124340134E-3</v>
          </cell>
          <cell r="F22">
            <v>5.7825034957183601E-3</v>
          </cell>
        </row>
        <row r="23">
          <cell r="B23">
            <v>1.9539353874416281E-2</v>
          </cell>
          <cell r="C23">
            <v>3.5935377591205758E-3</v>
          </cell>
          <cell r="D23">
            <v>4.1128432406625989E-3</v>
          </cell>
          <cell r="E23">
            <v>5.7245513853945024E-3</v>
          </cell>
          <cell r="F23">
            <v>7.3621960414058532E-3</v>
          </cell>
        </row>
        <row r="24">
          <cell r="B24">
            <v>1.4648490842063407E-2</v>
          </cell>
          <cell r="C24">
            <v>3.5383709338095049E-3</v>
          </cell>
          <cell r="D24">
            <v>5.350913424319757E-3</v>
          </cell>
          <cell r="E24">
            <v>6.7413192536467615E-3</v>
          </cell>
          <cell r="F24">
            <v>8.6955452332010252E-3</v>
          </cell>
        </row>
        <row r="25">
          <cell r="B25">
            <v>2.0949508160536454E-2</v>
          </cell>
          <cell r="C25">
            <v>3.6772751264535918E-3</v>
          </cell>
          <cell r="D25">
            <v>5.5725920095725696E-3</v>
          </cell>
          <cell r="E25">
            <v>8.5674975014711548E-3</v>
          </cell>
          <cell r="F25">
            <v>1.0939966790674421E-2</v>
          </cell>
        </row>
        <row r="26">
          <cell r="B26">
            <v>1.4286237371981321E-2</v>
          </cell>
          <cell r="C26">
            <v>3.6753917179120806E-3</v>
          </cell>
          <cell r="D26">
            <v>6.065825050599937E-3</v>
          </cell>
          <cell r="E26">
            <v>1.0132152680773698E-2</v>
          </cell>
          <cell r="F26">
            <v>1.1541927192291478E-2</v>
          </cell>
        </row>
        <row r="27">
          <cell r="B27">
            <v>2.3193723043562074E-2</v>
          </cell>
          <cell r="C27">
            <v>3.769735537524918E-3</v>
          </cell>
          <cell r="D27">
            <v>4.9204440955952873E-3</v>
          </cell>
          <cell r="E27">
            <v>7.1986136182113783E-3</v>
          </cell>
          <cell r="F27">
            <v>1.0171453718699869E-2</v>
          </cell>
        </row>
        <row r="28">
          <cell r="B28">
            <v>3.0522404642794591E-2</v>
          </cell>
          <cell r="C28">
            <v>3.7574056234881185E-3</v>
          </cell>
          <cell r="D28">
            <v>2.541268831663166E-3</v>
          </cell>
          <cell r="E28">
            <v>3.7614916226188242E-3</v>
          </cell>
          <cell r="F28">
            <v>2.2862648685890419E-3</v>
          </cell>
        </row>
        <row r="29">
          <cell r="B29">
            <v>1.9832187133784988E-2</v>
          </cell>
          <cell r="C29">
            <v>3.7366980955153882E-3</v>
          </cell>
          <cell r="D29">
            <v>4.5759945178925482E-3</v>
          </cell>
          <cell r="E29">
            <v>6.3395470779264058E-3</v>
          </cell>
          <cell r="F29">
            <v>6.9376968024889166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6C i-iii"/>
      <sheetName val="6D i-ii"/>
    </sheetNames>
    <sheetDataSet>
      <sheetData sheetId="0">
        <row r="15">
          <cell r="E15" t="str">
            <v>DMSO</v>
          </cell>
          <cell r="F15">
            <v>1</v>
          </cell>
          <cell r="G15">
            <v>2.37</v>
          </cell>
          <cell r="H15">
            <v>4.07</v>
          </cell>
          <cell r="I15">
            <v>8.17</v>
          </cell>
        </row>
        <row r="16">
          <cell r="E16" t="str">
            <v>BAF</v>
          </cell>
          <cell r="F16">
            <v>2.37</v>
          </cell>
          <cell r="G16">
            <v>4.93</v>
          </cell>
          <cell r="H16">
            <v>10.029999999999999</v>
          </cell>
          <cell r="I16">
            <v>15.43</v>
          </cell>
        </row>
        <row r="18">
          <cell r="F18">
            <v>0</v>
          </cell>
          <cell r="G18">
            <v>0.81</v>
          </cell>
          <cell r="H18">
            <v>1.72</v>
          </cell>
          <cell r="I18">
            <v>1.81</v>
          </cell>
        </row>
        <row r="19">
          <cell r="F19">
            <v>1.36</v>
          </cell>
          <cell r="G19">
            <v>2.81</v>
          </cell>
          <cell r="H19">
            <v>2.44</v>
          </cell>
          <cell r="I19">
            <v>3.4</v>
          </cell>
        </row>
        <row r="37">
          <cell r="E37">
            <v>1</v>
          </cell>
          <cell r="F37">
            <v>0.92</v>
          </cell>
          <cell r="G37"/>
          <cell r="H37">
            <v>1.08</v>
          </cell>
          <cell r="I37">
            <v>0.94</v>
          </cell>
          <cell r="J37"/>
          <cell r="K37">
            <v>1.02</v>
          </cell>
          <cell r="L37">
            <v>0.95</v>
          </cell>
          <cell r="M37"/>
          <cell r="N37">
            <v>0.93</v>
          </cell>
          <cell r="O37">
            <v>1.04</v>
          </cell>
        </row>
        <row r="38">
          <cell r="E38">
            <v>0</v>
          </cell>
          <cell r="F38">
            <v>0.08</v>
          </cell>
          <cell r="G38"/>
          <cell r="H38">
            <v>0.09</v>
          </cell>
          <cell r="I38">
            <v>7.0000000000000007E-2</v>
          </cell>
          <cell r="J38"/>
          <cell r="K38">
            <v>7.0000000000000007E-2</v>
          </cell>
          <cell r="L38">
            <v>0.12</v>
          </cell>
          <cell r="M38"/>
          <cell r="N38">
            <v>0.09</v>
          </cell>
          <cell r="O38">
            <v>0.05</v>
          </cell>
        </row>
      </sheetData>
      <sheetData sheetId="1">
        <row r="14">
          <cell r="D14" t="str">
            <v>DMSO</v>
          </cell>
          <cell r="E14">
            <v>1</v>
          </cell>
          <cell r="F14">
            <v>2.67</v>
          </cell>
          <cell r="G14">
            <v>4.2699999999999996</v>
          </cell>
        </row>
        <row r="15">
          <cell r="D15" t="str">
            <v>BAF</v>
          </cell>
          <cell r="E15">
            <v>2.5299999999999998</v>
          </cell>
          <cell r="F15">
            <v>5.83</v>
          </cell>
          <cell r="G15">
            <v>10.23</v>
          </cell>
        </row>
        <row r="17">
          <cell r="E17">
            <v>0</v>
          </cell>
          <cell r="F17">
            <v>0.96</v>
          </cell>
          <cell r="G17">
            <v>1.1499999999999999</v>
          </cell>
        </row>
        <row r="18">
          <cell r="E18">
            <v>1.3</v>
          </cell>
          <cell r="F18">
            <v>1.48</v>
          </cell>
          <cell r="G18">
            <v>2.8</v>
          </cell>
        </row>
        <row r="34">
          <cell r="E34">
            <v>1</v>
          </cell>
          <cell r="F34">
            <v>1.0900000000000001</v>
          </cell>
          <cell r="G34"/>
          <cell r="H34">
            <v>0.91</v>
          </cell>
          <cell r="I34">
            <v>1.02</v>
          </cell>
          <cell r="J34"/>
          <cell r="K34">
            <v>1.01</v>
          </cell>
          <cell r="L34">
            <v>0.91</v>
          </cell>
        </row>
        <row r="35">
          <cell r="E35">
            <v>0</v>
          </cell>
          <cell r="F35">
            <v>0.12</v>
          </cell>
          <cell r="G35"/>
          <cell r="H35">
            <v>0.08</v>
          </cell>
          <cell r="I35">
            <v>0.05</v>
          </cell>
          <cell r="J35"/>
          <cell r="K35">
            <v>0.11</v>
          </cell>
          <cell r="L35">
            <v>0.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E3532-EFB3-43CD-A6F8-44D55AE533A1}">
  <dimension ref="A1:F1000"/>
  <sheetViews>
    <sheetView topLeftCell="A31" workbookViewId="0"/>
  </sheetViews>
  <sheetFormatPr defaultColWidth="14.44140625" defaultRowHeight="15" customHeight="1" x14ac:dyDescent="0.3"/>
  <cols>
    <col min="1" max="2" width="8.6640625" customWidth="1"/>
    <col min="3" max="6" width="12" customWidth="1"/>
    <col min="7" max="26" width="8.6640625" customWidth="1"/>
  </cols>
  <sheetData>
    <row r="1" spans="1:6" ht="15" customHeight="1" x14ac:dyDescent="0.3">
      <c r="A1" s="56" t="s">
        <v>0</v>
      </c>
    </row>
    <row r="3" spans="1:6" ht="14.4" x14ac:dyDescent="0.3">
      <c r="A3" s="56" t="s">
        <v>36</v>
      </c>
    </row>
    <row r="4" spans="1:6" ht="14.4" x14ac:dyDescent="0.3">
      <c r="A4" s="1"/>
      <c r="B4" s="56" t="s">
        <v>38</v>
      </c>
      <c r="C4" s="1"/>
      <c r="E4" s="1"/>
    </row>
    <row r="5" spans="1:6" ht="15.6" x14ac:dyDescent="0.3">
      <c r="A5" s="2" t="s">
        <v>1</v>
      </c>
    </row>
    <row r="6" spans="1:6" ht="14.4" x14ac:dyDescent="0.3">
      <c r="B6" s="1" t="s">
        <v>2</v>
      </c>
      <c r="C6" s="1" t="s">
        <v>3</v>
      </c>
      <c r="D6" s="1" t="s">
        <v>4</v>
      </c>
      <c r="E6" s="1" t="s">
        <v>5</v>
      </c>
      <c r="F6" s="1" t="s">
        <v>6</v>
      </c>
    </row>
    <row r="7" spans="1:6" ht="14.4" x14ac:dyDescent="0.3">
      <c r="A7" s="3" t="s">
        <v>7</v>
      </c>
      <c r="B7" s="3">
        <v>1.8722333639861442E-2</v>
      </c>
      <c r="C7" s="3">
        <v>7.5221338558588091E-2</v>
      </c>
      <c r="D7" s="3">
        <v>0.18486154333666791</v>
      </c>
      <c r="E7" s="3">
        <v>0.3425197231622002</v>
      </c>
      <c r="F7" s="3">
        <v>0.44699444331874971</v>
      </c>
    </row>
    <row r="8" spans="1:6" ht="14.4" x14ac:dyDescent="0.3">
      <c r="A8" s="3" t="s">
        <v>8</v>
      </c>
      <c r="B8" s="3">
        <v>5.2854829624131398E-2</v>
      </c>
      <c r="C8" s="3">
        <v>8.0602701463287879E-2</v>
      </c>
      <c r="D8" s="3">
        <v>0.17575709307291065</v>
      </c>
      <c r="E8" s="3">
        <v>0.32620757466607658</v>
      </c>
      <c r="F8" s="3">
        <v>0.41806628130920176</v>
      </c>
    </row>
    <row r="9" spans="1:6" ht="14.4" x14ac:dyDescent="0.3">
      <c r="A9" s="3" t="s">
        <v>9</v>
      </c>
      <c r="B9" s="3">
        <v>1.4173770682652638E-2</v>
      </c>
      <c r="C9" s="3">
        <v>7.1708596571894531E-2</v>
      </c>
      <c r="D9" s="3">
        <v>0.16808634053179988</v>
      </c>
      <c r="E9" s="3">
        <v>0.31346024871212452</v>
      </c>
      <c r="F9" s="3">
        <v>0.38105039296258147</v>
      </c>
    </row>
    <row r="10" spans="1:6" ht="14.4" x14ac:dyDescent="0.3">
      <c r="A10" s="3" t="s">
        <v>10</v>
      </c>
      <c r="B10" s="3">
        <v>2.0635715038726552E-2</v>
      </c>
      <c r="C10" s="3">
        <v>7.9654253291365662E-2</v>
      </c>
      <c r="D10" s="3">
        <v>0.16785834245370501</v>
      </c>
      <c r="E10" s="3">
        <v>0.31004072237828928</v>
      </c>
      <c r="F10" s="3">
        <v>0.35148150381869292</v>
      </c>
    </row>
    <row r="11" spans="1:6" ht="14.4" x14ac:dyDescent="0.3">
      <c r="A11" s="3" t="s">
        <v>11</v>
      </c>
      <c r="B11" s="3">
        <v>5.9134101962964411E-2</v>
      </c>
      <c r="C11" s="3">
        <v>7.3312255863347692E-2</v>
      </c>
      <c r="D11" s="3">
        <v>0.15333156808021398</v>
      </c>
      <c r="E11" s="3">
        <v>0.29049556460597181</v>
      </c>
      <c r="F11" s="3">
        <v>0.25216074396595795</v>
      </c>
    </row>
    <row r="12" spans="1:6" ht="14.4" x14ac:dyDescent="0.3">
      <c r="A12" s="3" t="s">
        <v>12</v>
      </c>
      <c r="B12" s="3">
        <v>2.5529487125700537E-2</v>
      </c>
      <c r="C12" s="3">
        <v>6.465837650391737E-2</v>
      </c>
      <c r="D12" s="3">
        <v>0.14555922328480203</v>
      </c>
      <c r="E12" s="3">
        <v>0.27415882464346325</v>
      </c>
      <c r="F12" s="3">
        <v>0.24702064799508669</v>
      </c>
    </row>
    <row r="13" spans="1:6" ht="14.4" x14ac:dyDescent="0.3">
      <c r="A13" s="3" t="s">
        <v>13</v>
      </c>
      <c r="B13" s="3">
        <v>8.5104882743510558E-3</v>
      </c>
      <c r="C13" s="3">
        <v>5.2371258388148351E-2</v>
      </c>
      <c r="D13" s="3">
        <v>0.10094734771878071</v>
      </c>
      <c r="E13" s="3">
        <v>0.14988294468842212</v>
      </c>
      <c r="F13" s="3">
        <v>0.12586191934590751</v>
      </c>
    </row>
    <row r="14" spans="1:6" ht="14.4" x14ac:dyDescent="0.3">
      <c r="A14" s="3" t="s">
        <v>14</v>
      </c>
      <c r="B14" s="3">
        <v>1.580712774912649E-3</v>
      </c>
      <c r="C14" s="3">
        <v>7.9041727870776523E-3</v>
      </c>
      <c r="D14" s="3">
        <v>1.294475185494315E-2</v>
      </c>
      <c r="E14" s="3">
        <v>1.3650551362876276E-2</v>
      </c>
      <c r="F14" s="3">
        <v>1.3475831818468634E-2</v>
      </c>
    </row>
    <row r="15" spans="1:6" ht="14.4" x14ac:dyDescent="0.3">
      <c r="A15" s="3" t="s">
        <v>15</v>
      </c>
      <c r="B15" s="3">
        <v>2.0879217758682251E-2</v>
      </c>
      <c r="C15" s="3">
        <v>3.3999764426605433E-2</v>
      </c>
      <c r="D15" s="3">
        <v>5.2671496369768568E-2</v>
      </c>
      <c r="E15" s="3">
        <v>7.5549731275917256E-2</v>
      </c>
      <c r="F15" s="3">
        <v>7.3228270754489344E-2</v>
      </c>
    </row>
    <row r="16" spans="1:6" ht="14.4" x14ac:dyDescent="0.3">
      <c r="A16" s="3" t="s">
        <v>16</v>
      </c>
      <c r="B16" s="3">
        <v>-1.1066363060107205E-3</v>
      </c>
      <c r="C16" s="3">
        <v>-5.7612587033274701E-3</v>
      </c>
      <c r="D16" s="3">
        <v>9.3454409361120247E-3</v>
      </c>
      <c r="E16" s="3">
        <v>3.0078563046597967E-3</v>
      </c>
      <c r="F16" s="3">
        <v>1.3720182227891741E-2</v>
      </c>
    </row>
    <row r="18" spans="1:6" ht="15.6" x14ac:dyDescent="0.3">
      <c r="A18" s="2" t="s">
        <v>17</v>
      </c>
    </row>
    <row r="19" spans="1:6" ht="14.4" x14ac:dyDescent="0.3">
      <c r="B19" s="1" t="s">
        <v>2</v>
      </c>
      <c r="C19" s="1" t="s">
        <v>3</v>
      </c>
      <c r="D19" s="1" t="s">
        <v>4</v>
      </c>
      <c r="E19" s="1" t="s">
        <v>5</v>
      </c>
      <c r="F19" s="1" t="s">
        <v>6</v>
      </c>
    </row>
    <row r="20" spans="1:6" ht="14.4" x14ac:dyDescent="0.3">
      <c r="A20" s="3" t="s">
        <v>7</v>
      </c>
      <c r="B20" s="3">
        <v>9.0487057032294614E-3</v>
      </c>
      <c r="C20" s="3">
        <v>1.8756214259507348E-3</v>
      </c>
      <c r="D20" s="3">
        <v>3.149472450155301E-3</v>
      </c>
      <c r="E20" s="3">
        <v>6.7884073168911286E-3</v>
      </c>
      <c r="F20" s="3">
        <v>1.2773833915670744E-2</v>
      </c>
    </row>
    <row r="21" spans="1:6" ht="15.75" customHeight="1" x14ac:dyDescent="0.3">
      <c r="A21" s="3" t="s">
        <v>8</v>
      </c>
      <c r="B21" s="3">
        <v>1.2717956075036825E-2</v>
      </c>
      <c r="C21" s="3">
        <v>7.2079214499264771E-3</v>
      </c>
      <c r="D21" s="3">
        <v>7.0155621704494058E-3</v>
      </c>
      <c r="E21" s="3">
        <v>1.0844124429887917E-2</v>
      </c>
      <c r="F21" s="3">
        <v>8.8156518154537799E-3</v>
      </c>
    </row>
    <row r="22" spans="1:6" ht="15.75" customHeight="1" x14ac:dyDescent="0.3">
      <c r="A22" s="3" t="s">
        <v>9</v>
      </c>
      <c r="B22" s="3">
        <v>9.9869793691945447E-3</v>
      </c>
      <c r="C22" s="3">
        <v>5.7223181640164182E-3</v>
      </c>
      <c r="D22" s="3">
        <v>5.4222923117635555E-3</v>
      </c>
      <c r="E22" s="3">
        <v>9.74962215567814E-3</v>
      </c>
      <c r="F22" s="3">
        <v>1.9881867581055986E-2</v>
      </c>
    </row>
    <row r="23" spans="1:6" ht="15.75" customHeight="1" x14ac:dyDescent="0.3">
      <c r="A23" s="3" t="s">
        <v>10</v>
      </c>
      <c r="B23" s="3">
        <v>1.1760886755918167E-2</v>
      </c>
      <c r="C23" s="3">
        <v>5.3754143601196722E-3</v>
      </c>
      <c r="D23" s="3">
        <v>3.7361567980657806E-3</v>
      </c>
      <c r="E23" s="3">
        <v>7.0511768308481968E-3</v>
      </c>
      <c r="F23" s="3">
        <v>2.5213686621466384E-2</v>
      </c>
    </row>
    <row r="24" spans="1:6" ht="15.75" customHeight="1" x14ac:dyDescent="0.3">
      <c r="A24" s="3" t="s">
        <v>11</v>
      </c>
      <c r="B24" s="3">
        <v>1.892913388391956E-2</v>
      </c>
      <c r="C24" s="3">
        <v>3.7529505598759378E-3</v>
      </c>
      <c r="D24" s="3">
        <v>2.880943184175748E-3</v>
      </c>
      <c r="E24" s="3">
        <v>8.4824322964217238E-3</v>
      </c>
      <c r="F24" s="3">
        <v>3.4270701341240585E-2</v>
      </c>
    </row>
    <row r="25" spans="1:6" ht="15.75" customHeight="1" x14ac:dyDescent="0.3">
      <c r="A25" s="3" t="s">
        <v>12</v>
      </c>
      <c r="B25" s="3">
        <v>1.4246560161073117E-2</v>
      </c>
      <c r="C25" s="3">
        <v>3.4381831210427015E-3</v>
      </c>
      <c r="D25" s="3">
        <v>5.4502207340432849E-3</v>
      </c>
      <c r="E25" s="3">
        <v>1.4835747364599595E-2</v>
      </c>
      <c r="F25" s="3">
        <v>3.6998363070643601E-2</v>
      </c>
    </row>
    <row r="26" spans="1:6" ht="15.75" customHeight="1" x14ac:dyDescent="0.3">
      <c r="A26" s="3" t="s">
        <v>13</v>
      </c>
      <c r="B26" s="3">
        <v>7.3465702269852676E-3</v>
      </c>
      <c r="C26" s="3">
        <v>2.4122991430180741E-3</v>
      </c>
      <c r="D26" s="3">
        <v>2.7689869650359459E-3</v>
      </c>
      <c r="E26" s="3">
        <v>8.2909092276572602E-3</v>
      </c>
      <c r="F26" s="3">
        <v>1.649439452963734E-2</v>
      </c>
    </row>
    <row r="27" spans="1:6" ht="15.75" customHeight="1" x14ac:dyDescent="0.3">
      <c r="A27" s="3" t="s">
        <v>14</v>
      </c>
      <c r="B27" s="3">
        <v>8.7035828782067986E-3</v>
      </c>
      <c r="C27" s="3">
        <v>1.9899520188711144E-3</v>
      </c>
      <c r="D27" s="3">
        <v>2.7152786513596088E-3</v>
      </c>
      <c r="E27" s="3">
        <v>5.0177833292833407E-3</v>
      </c>
      <c r="F27" s="3">
        <v>2.6330006328071573E-3</v>
      </c>
    </row>
    <row r="28" spans="1:6" ht="15.75" customHeight="1" x14ac:dyDescent="0.3">
      <c r="A28" s="3" t="s">
        <v>18</v>
      </c>
      <c r="B28" s="3">
        <v>9.4938886692165544E-3</v>
      </c>
      <c r="C28" s="3">
        <v>1.9421747527572355E-3</v>
      </c>
      <c r="D28" s="3">
        <v>2.9012006064559654E-3</v>
      </c>
      <c r="E28" s="3">
        <v>6.4539796576303689E-3</v>
      </c>
      <c r="F28" s="3">
        <v>5.2514682652223723E-3</v>
      </c>
    </row>
    <row r="29" spans="1:6" ht="15.75" customHeight="1" x14ac:dyDescent="0.3">
      <c r="A29" s="3" t="s">
        <v>16</v>
      </c>
      <c r="B29" s="3">
        <v>1.0306522065932912E-2</v>
      </c>
      <c r="C29" s="3">
        <v>3.9178449193608619E-3</v>
      </c>
      <c r="D29" s="3">
        <v>3.1636083261036281E-3</v>
      </c>
      <c r="E29" s="3">
        <v>7.743118732846787E-3</v>
      </c>
      <c r="F29" s="3">
        <v>6.4862381232030529E-3</v>
      </c>
    </row>
    <row r="30" spans="1:6" ht="15.75" customHeight="1" x14ac:dyDescent="0.3"/>
    <row r="31" spans="1:6" ht="15.75" customHeight="1" x14ac:dyDescent="0.3">
      <c r="A31" s="2"/>
    </row>
    <row r="32" spans="1:6" ht="15.75" customHeight="1" x14ac:dyDescent="0.3">
      <c r="B32" s="1"/>
      <c r="C32" s="1"/>
      <c r="D32" s="1"/>
      <c r="E32" s="1"/>
      <c r="F32" s="1"/>
    </row>
    <row r="33" spans="1:6" ht="15.75" customHeight="1" x14ac:dyDescent="0.3">
      <c r="A33" s="3"/>
    </row>
    <row r="34" spans="1:6" ht="15.75" customHeight="1" x14ac:dyDescent="0.3">
      <c r="A34" s="3"/>
      <c r="B34" s="3"/>
      <c r="C34" s="3"/>
      <c r="D34" s="3"/>
      <c r="E34" s="3"/>
      <c r="F34" s="4"/>
    </row>
    <row r="35" spans="1:6" ht="15.75" customHeight="1" x14ac:dyDescent="0.3">
      <c r="A35" s="3"/>
      <c r="B35" s="3"/>
      <c r="C35" s="3"/>
      <c r="D35" s="3"/>
      <c r="E35" s="3"/>
      <c r="F35" s="4"/>
    </row>
    <row r="36" spans="1:6" ht="15.75" customHeight="1" x14ac:dyDescent="0.3">
      <c r="A36" s="3"/>
      <c r="B36" s="3"/>
      <c r="C36" s="3"/>
      <c r="D36" s="4"/>
      <c r="E36" s="4"/>
      <c r="F36" s="4"/>
    </row>
    <row r="37" spans="1:6" ht="15.75" customHeight="1" x14ac:dyDescent="0.3">
      <c r="A37" s="3"/>
      <c r="B37" s="5"/>
      <c r="C37" s="4"/>
      <c r="D37" s="4"/>
      <c r="E37" s="4"/>
      <c r="F37" s="4"/>
    </row>
    <row r="38" spans="1:6" ht="15.75" customHeight="1" x14ac:dyDescent="0.3">
      <c r="A38" s="3"/>
      <c r="B38" s="5"/>
      <c r="C38" s="4"/>
      <c r="D38" s="4"/>
      <c r="E38" s="4"/>
      <c r="F38" s="4"/>
    </row>
    <row r="39" spans="1:6" ht="15.75" customHeight="1" x14ac:dyDescent="0.3">
      <c r="A39" s="3"/>
      <c r="B39" s="5"/>
      <c r="C39" s="4"/>
      <c r="D39" s="4"/>
      <c r="E39" s="4"/>
      <c r="F39" s="4"/>
    </row>
    <row r="40" spans="1:6" ht="15.75" customHeight="1" x14ac:dyDescent="0.3">
      <c r="A40" s="3"/>
      <c r="B40" s="5"/>
      <c r="C40" s="4"/>
      <c r="D40" s="4"/>
      <c r="E40" s="4"/>
      <c r="F40" s="4"/>
    </row>
    <row r="41" spans="1:6" ht="15.75" customHeight="1" x14ac:dyDescent="0.3"/>
    <row r="42" spans="1:6" ht="15.75" customHeight="1" x14ac:dyDescent="0.3"/>
    <row r="43" spans="1:6" ht="15.75" customHeight="1" x14ac:dyDescent="0.3"/>
    <row r="44" spans="1:6" ht="15.75" customHeight="1" x14ac:dyDescent="0.3"/>
    <row r="45" spans="1:6" ht="15.75" customHeight="1" x14ac:dyDescent="0.3"/>
    <row r="46" spans="1:6" ht="15.75" customHeight="1" x14ac:dyDescent="0.3"/>
    <row r="47" spans="1:6" ht="15.75" customHeight="1" x14ac:dyDescent="0.3"/>
    <row r="48" spans="1:6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55F09-9411-41FA-90F5-6AD26C22F081}">
  <dimension ref="A1:V40"/>
  <sheetViews>
    <sheetView tabSelected="1" topLeftCell="A27" workbookViewId="0">
      <selection activeCell="C33" sqref="C33"/>
    </sheetView>
  </sheetViews>
  <sheetFormatPr defaultRowHeight="14.4" x14ac:dyDescent="0.3"/>
  <cols>
    <col min="3" max="6" width="12" bestFit="1" customWidth="1"/>
  </cols>
  <sheetData>
    <row r="1" spans="1:6" x14ac:dyDescent="0.3">
      <c r="C1" s="6" t="s">
        <v>19</v>
      </c>
      <c r="F1" s="6"/>
    </row>
    <row r="2" spans="1:6" x14ac:dyDescent="0.3">
      <c r="A2" s="56" t="s">
        <v>37</v>
      </c>
    </row>
    <row r="3" spans="1:6" x14ac:dyDescent="0.3">
      <c r="C3" s="56" t="s">
        <v>38</v>
      </c>
    </row>
    <row r="5" spans="1:6" ht="15.6" x14ac:dyDescent="0.3">
      <c r="A5" s="7" t="s">
        <v>20</v>
      </c>
    </row>
    <row r="6" spans="1:6" x14ac:dyDescent="0.3">
      <c r="B6" s="6" t="s">
        <v>2</v>
      </c>
      <c r="C6" s="6" t="s">
        <v>3</v>
      </c>
      <c r="D6" s="6" t="s">
        <v>4</v>
      </c>
      <c r="E6" s="6" t="s">
        <v>5</v>
      </c>
      <c r="F6" s="6" t="s">
        <v>6</v>
      </c>
    </row>
    <row r="7" spans="1:6" x14ac:dyDescent="0.3">
      <c r="A7" t="s">
        <v>7</v>
      </c>
      <c r="B7">
        <v>1.7402654979091173E-2</v>
      </c>
      <c r="C7">
        <v>7.5143346673308506E-2</v>
      </c>
      <c r="D7">
        <v>0.17468646757190157</v>
      </c>
      <c r="E7">
        <v>0.28014666749175687</v>
      </c>
      <c r="F7">
        <v>0.3621870061064798</v>
      </c>
    </row>
    <row r="8" spans="1:6" x14ac:dyDescent="0.3">
      <c r="A8" t="s">
        <v>8</v>
      </c>
      <c r="B8">
        <v>6.0880937725218964E-3</v>
      </c>
      <c r="C8">
        <v>8.8463254380729939E-2</v>
      </c>
      <c r="D8">
        <v>0.17642949159085988</v>
      </c>
      <c r="E8">
        <v>0.28017083668005033</v>
      </c>
      <c r="F8">
        <v>0.3640735133957706</v>
      </c>
    </row>
    <row r="9" spans="1:6" x14ac:dyDescent="0.3">
      <c r="A9" t="s">
        <v>21</v>
      </c>
      <c r="B9">
        <v>-1.9485855958224E-2</v>
      </c>
      <c r="C9">
        <v>8.3718375327882455E-2</v>
      </c>
      <c r="D9">
        <v>0.15818458685654599</v>
      </c>
      <c r="E9">
        <v>0.25360252825430502</v>
      </c>
      <c r="F9">
        <v>0.32492083279589501</v>
      </c>
    </row>
    <row r="10" spans="1:6" x14ac:dyDescent="0.3">
      <c r="A10" t="s">
        <v>22</v>
      </c>
      <c r="B10">
        <v>-1.6228326734659026E-2</v>
      </c>
      <c r="C10">
        <v>7.1835402426249279E-2</v>
      </c>
      <c r="D10">
        <v>0.14715206773559333</v>
      </c>
      <c r="E10">
        <v>0.23246909867878349</v>
      </c>
      <c r="F10">
        <v>0.30159514852634739</v>
      </c>
    </row>
    <row r="11" spans="1:6" x14ac:dyDescent="0.3">
      <c r="A11" t="s">
        <v>23</v>
      </c>
      <c r="B11">
        <v>-1.5712148171095904E-2</v>
      </c>
      <c r="C11">
        <v>7.2840674436109948E-2</v>
      </c>
      <c r="D11">
        <v>0.1497634617896676</v>
      </c>
      <c r="E11">
        <v>0.233919750514202</v>
      </c>
      <c r="F11">
        <v>0.29405407005174783</v>
      </c>
    </row>
    <row r="12" spans="1:6" x14ac:dyDescent="0.3">
      <c r="A12" t="s">
        <v>24</v>
      </c>
      <c r="B12">
        <v>-2.0016006400182616E-2</v>
      </c>
      <c r="C12">
        <v>7.2925021512969465E-2</v>
      </c>
      <c r="D12">
        <v>0.14418856637429903</v>
      </c>
      <c r="E12">
        <v>0.22167041900265014</v>
      </c>
      <c r="F12">
        <v>0.28032010225292947</v>
      </c>
    </row>
    <row r="13" spans="1:6" x14ac:dyDescent="0.3">
      <c r="A13" t="s">
        <v>25</v>
      </c>
      <c r="B13">
        <v>-5.6564816715812443E-3</v>
      </c>
      <c r="C13">
        <v>6.5823898712069492E-2</v>
      </c>
      <c r="D13">
        <v>0.14188983493673624</v>
      </c>
      <c r="E13">
        <v>0.21568693236248007</v>
      </c>
      <c r="F13">
        <v>0.27611079090651308</v>
      </c>
    </row>
    <row r="14" spans="1:6" x14ac:dyDescent="0.3">
      <c r="A14" t="s">
        <v>13</v>
      </c>
      <c r="B14">
        <v>-5.0757014738667351E-3</v>
      </c>
      <c r="C14">
        <v>5.7602367481397375E-2</v>
      </c>
      <c r="D14">
        <v>0.10678084008091487</v>
      </c>
      <c r="E14">
        <v>0.13528687329185643</v>
      </c>
      <c r="F14">
        <v>0.15587550062754438</v>
      </c>
    </row>
    <row r="15" spans="1:6" x14ac:dyDescent="0.3">
      <c r="A15" t="s">
        <v>14</v>
      </c>
      <c r="B15">
        <v>-2.0352206000200407E-2</v>
      </c>
      <c r="C15">
        <v>1.7921932982185276E-2</v>
      </c>
      <c r="D15">
        <v>2.1292460304822805E-2</v>
      </c>
      <c r="E15">
        <v>1.8213875698468506E-2</v>
      </c>
      <c r="F15">
        <v>1.1518158265786891E-2</v>
      </c>
    </row>
    <row r="16" spans="1:6" x14ac:dyDescent="0.3">
      <c r="A16" t="s">
        <v>16</v>
      </c>
      <c r="B16">
        <v>2.0935212460091352E-2</v>
      </c>
      <c r="C16">
        <v>-3.8278825153653015E-3</v>
      </c>
      <c r="D16">
        <v>6.9664280100948002E-3</v>
      </c>
      <c r="E16">
        <v>1.8350383355868406E-2</v>
      </c>
      <c r="F16">
        <v>1.223763427105924E-2</v>
      </c>
    </row>
    <row r="18" spans="1:22" ht="15.6" x14ac:dyDescent="0.3">
      <c r="A18" s="7" t="s">
        <v>17</v>
      </c>
    </row>
    <row r="19" spans="1:22" x14ac:dyDescent="0.3">
      <c r="B19" s="6" t="s">
        <v>2</v>
      </c>
      <c r="C19" s="6" t="s">
        <v>3</v>
      </c>
      <c r="D19" s="6" t="s">
        <v>4</v>
      </c>
      <c r="E19" s="6" t="s">
        <v>5</v>
      </c>
      <c r="F19" s="6" t="s">
        <v>6</v>
      </c>
    </row>
    <row r="20" spans="1:22" x14ac:dyDescent="0.3">
      <c r="A20" t="s">
        <v>7</v>
      </c>
      <c r="B20">
        <v>2.0243947175281871E-2</v>
      </c>
      <c r="C20">
        <v>3.9147524527539702E-3</v>
      </c>
      <c r="D20">
        <v>4.8548980969902967E-3</v>
      </c>
      <c r="E20">
        <v>6.0086294871952413E-3</v>
      </c>
      <c r="F20">
        <v>7.0610177767152895E-3</v>
      </c>
    </row>
    <row r="21" spans="1:22" x14ac:dyDescent="0.3">
      <c r="A21" t="s">
        <v>8</v>
      </c>
      <c r="B21">
        <v>1.6950343935029196E-2</v>
      </c>
      <c r="C21">
        <v>3.9027896235374624E-3</v>
      </c>
      <c r="D21">
        <v>3.5136651782025356E-3</v>
      </c>
      <c r="E21">
        <v>3.9585294060720541E-3</v>
      </c>
      <c r="F21">
        <v>5.5302951068606655E-3</v>
      </c>
    </row>
    <row r="22" spans="1:22" x14ac:dyDescent="0.3">
      <c r="A22" t="s">
        <v>21</v>
      </c>
      <c r="B22">
        <v>1.9578880705061048E-2</v>
      </c>
      <c r="C22">
        <v>3.7826605887182423E-3</v>
      </c>
      <c r="D22">
        <v>4.1103314951360312E-3</v>
      </c>
      <c r="E22">
        <v>5.8644111124340134E-3</v>
      </c>
      <c r="F22">
        <v>5.7825034957183601E-3</v>
      </c>
      <c r="R22" s="6"/>
      <c r="S22" s="6"/>
      <c r="T22" s="6"/>
      <c r="U22" s="6"/>
      <c r="V22" s="6"/>
    </row>
    <row r="23" spans="1:22" x14ac:dyDescent="0.3">
      <c r="A23" t="s">
        <v>22</v>
      </c>
      <c r="B23">
        <v>1.9539353874416281E-2</v>
      </c>
      <c r="C23">
        <v>3.5935377591205758E-3</v>
      </c>
      <c r="D23">
        <v>4.1128432406625989E-3</v>
      </c>
      <c r="E23">
        <v>5.7245513853945024E-3</v>
      </c>
      <c r="F23">
        <v>7.3621960414058532E-3</v>
      </c>
    </row>
    <row r="24" spans="1:22" x14ac:dyDescent="0.3">
      <c r="A24" t="s">
        <v>23</v>
      </c>
      <c r="B24">
        <v>1.4648490842063407E-2</v>
      </c>
      <c r="C24">
        <v>3.5383709338095049E-3</v>
      </c>
      <c r="D24">
        <v>5.350913424319757E-3</v>
      </c>
      <c r="E24">
        <v>6.7413192536467615E-3</v>
      </c>
      <c r="F24">
        <v>8.6955452332010252E-3</v>
      </c>
    </row>
    <row r="25" spans="1:22" x14ac:dyDescent="0.3">
      <c r="A25" t="s">
        <v>24</v>
      </c>
      <c r="B25">
        <v>2.0949508160536454E-2</v>
      </c>
      <c r="C25">
        <v>3.6772751264535918E-3</v>
      </c>
      <c r="D25">
        <v>5.5725920095725696E-3</v>
      </c>
      <c r="E25">
        <v>8.5674975014711548E-3</v>
      </c>
      <c r="F25">
        <v>1.0939966790674421E-2</v>
      </c>
    </row>
    <row r="26" spans="1:22" x14ac:dyDescent="0.3">
      <c r="A26" t="s">
        <v>25</v>
      </c>
      <c r="B26">
        <v>1.4286237371981321E-2</v>
      </c>
      <c r="C26">
        <v>3.6753917179120806E-3</v>
      </c>
      <c r="D26">
        <v>6.065825050599937E-3</v>
      </c>
      <c r="E26">
        <v>1.0132152680773698E-2</v>
      </c>
      <c r="F26">
        <v>1.1541927192291478E-2</v>
      </c>
    </row>
    <row r="27" spans="1:22" x14ac:dyDescent="0.3">
      <c r="A27" t="s">
        <v>13</v>
      </c>
      <c r="B27">
        <v>2.3193723043562074E-2</v>
      </c>
      <c r="C27">
        <v>3.769735537524918E-3</v>
      </c>
      <c r="D27">
        <v>4.9204440955952873E-3</v>
      </c>
      <c r="E27">
        <v>7.1986136182113783E-3</v>
      </c>
      <c r="F27">
        <v>1.0171453718699869E-2</v>
      </c>
    </row>
    <row r="28" spans="1:22" x14ac:dyDescent="0.3">
      <c r="A28" t="s">
        <v>14</v>
      </c>
      <c r="B28">
        <v>3.0522404642794591E-2</v>
      </c>
      <c r="C28">
        <v>3.7574056234881185E-3</v>
      </c>
      <c r="D28">
        <v>2.541268831663166E-3</v>
      </c>
      <c r="E28">
        <v>3.7614916226188242E-3</v>
      </c>
      <c r="F28">
        <v>2.2862648685890419E-3</v>
      </c>
    </row>
    <row r="29" spans="1:22" x14ac:dyDescent="0.3">
      <c r="A29" t="s">
        <v>16</v>
      </c>
      <c r="B29">
        <v>1.9832187133784988E-2</v>
      </c>
      <c r="C29">
        <v>3.7366980955153882E-3</v>
      </c>
      <c r="D29">
        <v>4.5759945178925482E-3</v>
      </c>
      <c r="E29">
        <v>6.3395470779264058E-3</v>
      </c>
      <c r="F29">
        <v>6.9376968024889166E-3</v>
      </c>
    </row>
    <row r="31" spans="1:22" ht="15.6" x14ac:dyDescent="0.3">
      <c r="A31" s="7"/>
    </row>
    <row r="32" spans="1:22" x14ac:dyDescent="0.3">
      <c r="B32" s="6"/>
      <c r="C32" s="6"/>
      <c r="D32" s="6"/>
      <c r="E32" s="6"/>
      <c r="F32" s="6"/>
    </row>
    <row r="34" spans="3:6" x14ac:dyDescent="0.3">
      <c r="D34" s="8"/>
      <c r="E34" s="9"/>
      <c r="F34" s="9"/>
    </row>
    <row r="35" spans="3:6" x14ac:dyDescent="0.3">
      <c r="C35" s="9"/>
      <c r="D35" s="9"/>
      <c r="E35" s="9"/>
      <c r="F35" s="9"/>
    </row>
    <row r="36" spans="3:6" x14ac:dyDescent="0.3">
      <c r="C36" s="9"/>
      <c r="D36" s="9"/>
      <c r="E36" s="9"/>
      <c r="F36" s="9"/>
    </row>
    <row r="37" spans="3:6" x14ac:dyDescent="0.3">
      <c r="C37" s="9"/>
      <c r="D37" s="9"/>
      <c r="E37" s="9"/>
      <c r="F37" s="9"/>
    </row>
    <row r="38" spans="3:6" x14ac:dyDescent="0.3">
      <c r="C38" s="9"/>
      <c r="D38" s="9"/>
      <c r="E38" s="9"/>
      <c r="F38" s="9"/>
    </row>
    <row r="39" spans="3:6" x14ac:dyDescent="0.3">
      <c r="C39" s="9"/>
      <c r="D39" s="9"/>
      <c r="E39" s="9"/>
      <c r="F39" s="9"/>
    </row>
    <row r="40" spans="3:6" x14ac:dyDescent="0.3">
      <c r="C40" s="9"/>
      <c r="D40" s="9"/>
      <c r="E40" s="9"/>
      <c r="F40" s="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003A1-41F1-4757-B1FB-8F5D25126DF3}">
  <dimension ref="A1:O38"/>
  <sheetViews>
    <sheetView zoomScale="70" zoomScaleNormal="70" workbookViewId="0">
      <selection activeCell="E47" sqref="E47"/>
    </sheetView>
  </sheetViews>
  <sheetFormatPr defaultColWidth="12.44140625" defaultRowHeight="14.4" x14ac:dyDescent="0.3"/>
  <cols>
    <col min="7" max="7" width="12.77734375" bestFit="1" customWidth="1"/>
  </cols>
  <sheetData>
    <row r="1" spans="1:10" ht="18" x14ac:dyDescent="0.35">
      <c r="A1" s="10" t="s">
        <v>26</v>
      </c>
      <c r="B1" s="10"/>
      <c r="C1" s="10"/>
    </row>
    <row r="3" spans="1:10" ht="15.6" x14ac:dyDescent="0.3">
      <c r="B3" s="11" t="s">
        <v>8</v>
      </c>
      <c r="C3" s="7"/>
      <c r="D3" s="7"/>
      <c r="E3" s="7"/>
      <c r="F3" s="7"/>
      <c r="G3" s="12" t="s">
        <v>27</v>
      </c>
      <c r="H3" s="7"/>
      <c r="I3" s="7"/>
      <c r="J3" s="7"/>
    </row>
    <row r="4" spans="1:10" x14ac:dyDescent="0.3">
      <c r="A4" s="13" t="s">
        <v>28</v>
      </c>
      <c r="B4" s="13">
        <v>3</v>
      </c>
      <c r="C4" s="13">
        <v>6</v>
      </c>
      <c r="D4" s="13">
        <v>9</v>
      </c>
      <c r="E4" s="13">
        <v>12</v>
      </c>
      <c r="F4" s="13" t="s">
        <v>28</v>
      </c>
      <c r="G4" s="13">
        <v>3</v>
      </c>
      <c r="H4" s="13">
        <v>6</v>
      </c>
      <c r="I4" s="13">
        <v>9</v>
      </c>
      <c r="J4" s="13">
        <v>12</v>
      </c>
    </row>
    <row r="5" spans="1:10" ht="15.6" x14ac:dyDescent="0.3">
      <c r="A5" s="14" t="s">
        <v>29</v>
      </c>
      <c r="B5" s="15">
        <v>1</v>
      </c>
      <c r="C5" s="16">
        <v>3.1</v>
      </c>
      <c r="D5" s="16">
        <v>3.8</v>
      </c>
      <c r="E5" s="17">
        <v>7.9</v>
      </c>
      <c r="F5" s="14" t="s">
        <v>29</v>
      </c>
      <c r="G5" s="18">
        <v>1.1000000000000001</v>
      </c>
      <c r="H5" s="19">
        <v>2</v>
      </c>
      <c r="I5" s="16">
        <v>8.1999999999999993</v>
      </c>
      <c r="J5" s="17">
        <v>12.6</v>
      </c>
    </row>
    <row r="6" spans="1:10" ht="15.6" x14ac:dyDescent="0.3">
      <c r="A6" s="14" t="s">
        <v>30</v>
      </c>
      <c r="B6" s="20">
        <v>1</v>
      </c>
      <c r="C6" s="13">
        <v>1.5</v>
      </c>
      <c r="D6" s="13">
        <v>2.5</v>
      </c>
      <c r="E6" s="21">
        <v>6.5</v>
      </c>
      <c r="F6" s="14" t="s">
        <v>30</v>
      </c>
      <c r="G6" s="22">
        <v>2.2000000000000002</v>
      </c>
      <c r="H6" s="13">
        <v>5.2</v>
      </c>
      <c r="I6" s="13">
        <v>9.1</v>
      </c>
      <c r="J6" s="21">
        <v>14.5</v>
      </c>
    </row>
    <row r="7" spans="1:10" ht="15.6" x14ac:dyDescent="0.3">
      <c r="A7" s="14" t="s">
        <v>31</v>
      </c>
      <c r="B7" s="23">
        <v>1</v>
      </c>
      <c r="C7" s="24">
        <v>2.5</v>
      </c>
      <c r="D7" s="24">
        <v>5.9</v>
      </c>
      <c r="E7" s="25">
        <v>10.1</v>
      </c>
      <c r="F7" s="14" t="s">
        <v>31</v>
      </c>
      <c r="G7" s="26">
        <v>3.8</v>
      </c>
      <c r="H7" s="24">
        <v>7.6</v>
      </c>
      <c r="I7" s="24">
        <v>12.8</v>
      </c>
      <c r="J7" s="25">
        <v>19.2</v>
      </c>
    </row>
    <row r="8" spans="1:10" x14ac:dyDescent="0.3">
      <c r="A8" s="27" t="s">
        <v>32</v>
      </c>
      <c r="B8" s="28">
        <f>AVERAGE(B5:B7)</f>
        <v>1</v>
      </c>
      <c r="C8" s="29">
        <f t="shared" ref="C8:J8" si="0">AVERAGE(C5:C7)</f>
        <v>2.3666666666666667</v>
      </c>
      <c r="D8" s="29">
        <f t="shared" si="0"/>
        <v>4.0666666666666664</v>
      </c>
      <c r="E8" s="30">
        <f t="shared" si="0"/>
        <v>8.1666666666666661</v>
      </c>
      <c r="F8" s="27" t="s">
        <v>32</v>
      </c>
      <c r="G8" s="31">
        <f t="shared" si="0"/>
        <v>2.3666666666666667</v>
      </c>
      <c r="H8" s="32">
        <f t="shared" si="0"/>
        <v>4.9333333333333336</v>
      </c>
      <c r="I8" s="32">
        <f t="shared" si="0"/>
        <v>10.033333333333333</v>
      </c>
      <c r="J8" s="33">
        <f t="shared" si="0"/>
        <v>15.433333333333332</v>
      </c>
    </row>
    <row r="9" spans="1:10" x14ac:dyDescent="0.3">
      <c r="A9" s="27" t="s">
        <v>33</v>
      </c>
      <c r="B9" s="28">
        <f>STDEV(B5:B7)</f>
        <v>0</v>
      </c>
      <c r="C9" s="29">
        <f t="shared" ref="C9:J9" si="1">STDEV(C5:C7)</f>
        <v>0.80829037686547667</v>
      </c>
      <c r="D9" s="29">
        <f t="shared" si="1"/>
        <v>1.7156145643277043</v>
      </c>
      <c r="E9" s="30">
        <f t="shared" si="1"/>
        <v>1.8147543451754902</v>
      </c>
      <c r="F9" s="27" t="s">
        <v>33</v>
      </c>
      <c r="G9" s="31">
        <f t="shared" si="1"/>
        <v>1.3576941236277542</v>
      </c>
      <c r="H9" s="32">
        <f t="shared" si="1"/>
        <v>2.8095076674273964</v>
      </c>
      <c r="I9" s="32">
        <f t="shared" si="1"/>
        <v>2.4378952670968776</v>
      </c>
      <c r="J9" s="33">
        <f t="shared" si="1"/>
        <v>3.3975481355432491</v>
      </c>
    </row>
    <row r="10" spans="1:10" ht="15.6" x14ac:dyDescent="0.3">
      <c r="A10" s="34"/>
      <c r="G10" s="35"/>
      <c r="H10" s="35"/>
      <c r="I10" s="35"/>
      <c r="J10" s="35"/>
    </row>
    <row r="13" spans="1:10" x14ac:dyDescent="0.3">
      <c r="E13" s="13" t="s">
        <v>28</v>
      </c>
      <c r="F13" s="13">
        <v>3</v>
      </c>
      <c r="G13" s="13">
        <v>6</v>
      </c>
      <c r="H13" s="13">
        <v>9</v>
      </c>
      <c r="I13" s="13">
        <v>12</v>
      </c>
    </row>
    <row r="14" spans="1:10" x14ac:dyDescent="0.3">
      <c r="E14" s="27" t="s">
        <v>32</v>
      </c>
      <c r="F14" s="13"/>
      <c r="G14" s="13"/>
      <c r="H14" s="13"/>
      <c r="I14" s="13"/>
    </row>
    <row r="15" spans="1:10" x14ac:dyDescent="0.3">
      <c r="E15" s="36" t="s">
        <v>8</v>
      </c>
      <c r="F15" s="37">
        <v>1</v>
      </c>
      <c r="G15" s="36">
        <v>2.37</v>
      </c>
      <c r="H15" s="36">
        <v>4.07</v>
      </c>
      <c r="I15" s="36">
        <v>8.17</v>
      </c>
    </row>
    <row r="16" spans="1:10" x14ac:dyDescent="0.3">
      <c r="E16" s="38" t="s">
        <v>27</v>
      </c>
      <c r="F16" s="38">
        <v>2.37</v>
      </c>
      <c r="G16" s="38">
        <v>4.93</v>
      </c>
      <c r="H16" s="38">
        <v>10.029999999999999</v>
      </c>
      <c r="I16" s="38">
        <v>15.43</v>
      </c>
    </row>
    <row r="17" spans="1:10" x14ac:dyDescent="0.3">
      <c r="E17" s="27" t="s">
        <v>33</v>
      </c>
    </row>
    <row r="18" spans="1:10" x14ac:dyDescent="0.3">
      <c r="E18" s="36" t="s">
        <v>8</v>
      </c>
      <c r="F18" s="37">
        <v>0</v>
      </c>
      <c r="G18" s="36">
        <v>0.81</v>
      </c>
      <c r="H18" s="36">
        <v>1.72</v>
      </c>
      <c r="I18" s="36">
        <v>1.81</v>
      </c>
    </row>
    <row r="19" spans="1:10" x14ac:dyDescent="0.3">
      <c r="E19" s="38" t="s">
        <v>27</v>
      </c>
      <c r="F19" s="38">
        <v>1.36</v>
      </c>
      <c r="G19" s="38">
        <v>2.81</v>
      </c>
      <c r="H19" s="38">
        <v>2.44</v>
      </c>
      <c r="I19" s="39">
        <v>3.4</v>
      </c>
    </row>
    <row r="23" spans="1:10" ht="18" x14ac:dyDescent="0.35">
      <c r="A23" s="10" t="s">
        <v>34</v>
      </c>
      <c r="B23" s="10"/>
    </row>
    <row r="25" spans="1:10" ht="15.6" x14ac:dyDescent="0.3">
      <c r="B25" s="11" t="s">
        <v>8</v>
      </c>
      <c r="C25" s="7"/>
      <c r="D25" s="7"/>
      <c r="E25" s="7"/>
      <c r="F25" s="7"/>
      <c r="G25" s="12" t="s">
        <v>27</v>
      </c>
      <c r="H25" s="7"/>
      <c r="I25" s="7"/>
      <c r="J25" s="7"/>
    </row>
    <row r="26" spans="1:10" x14ac:dyDescent="0.3">
      <c r="A26" s="13" t="s">
        <v>28</v>
      </c>
      <c r="B26" s="13">
        <v>3</v>
      </c>
      <c r="C26" s="13">
        <v>6</v>
      </c>
      <c r="D26" s="13">
        <v>9</v>
      </c>
      <c r="E26" s="13">
        <v>12</v>
      </c>
      <c r="F26" s="13" t="s">
        <v>28</v>
      </c>
      <c r="G26" s="13">
        <v>3</v>
      </c>
      <c r="H26" s="13">
        <v>6</v>
      </c>
      <c r="I26" s="13">
        <v>9</v>
      </c>
      <c r="J26" s="13">
        <v>12</v>
      </c>
    </row>
    <row r="27" spans="1:10" ht="15.6" x14ac:dyDescent="0.3">
      <c r="A27" s="14" t="s">
        <v>29</v>
      </c>
      <c r="B27" s="40">
        <v>1</v>
      </c>
      <c r="C27" s="16">
        <v>1.17</v>
      </c>
      <c r="D27" s="16">
        <v>0.96</v>
      </c>
      <c r="E27" s="17">
        <v>0.85</v>
      </c>
      <c r="F27" s="14" t="s">
        <v>29</v>
      </c>
      <c r="G27" s="16">
        <v>1.01</v>
      </c>
      <c r="H27" s="41">
        <v>1</v>
      </c>
      <c r="I27" s="16">
        <v>0.83</v>
      </c>
      <c r="J27" s="17">
        <v>1.0900000000000001</v>
      </c>
    </row>
    <row r="28" spans="1:10" ht="15.6" x14ac:dyDescent="0.3">
      <c r="A28" s="14" t="s">
        <v>30</v>
      </c>
      <c r="B28" s="42">
        <v>1</v>
      </c>
      <c r="C28" s="13">
        <v>0.99</v>
      </c>
      <c r="D28" s="13">
        <v>1.01</v>
      </c>
      <c r="E28" s="21">
        <v>1.02</v>
      </c>
      <c r="F28" s="14" t="s">
        <v>30</v>
      </c>
      <c r="G28" s="13">
        <v>0.86</v>
      </c>
      <c r="H28" s="13">
        <v>0.87</v>
      </c>
      <c r="I28" s="13">
        <v>1.06</v>
      </c>
      <c r="J28" s="21">
        <v>0.99</v>
      </c>
    </row>
    <row r="29" spans="1:10" ht="15.6" x14ac:dyDescent="0.3">
      <c r="A29" s="14" t="s">
        <v>31</v>
      </c>
      <c r="B29" s="43">
        <v>1</v>
      </c>
      <c r="C29" s="24">
        <v>1.07</v>
      </c>
      <c r="D29" s="44">
        <v>1.1000000000000001</v>
      </c>
      <c r="E29" s="25">
        <v>0.92</v>
      </c>
      <c r="F29" s="14" t="s">
        <v>31</v>
      </c>
      <c r="G29" s="24">
        <v>0.9</v>
      </c>
      <c r="H29" s="24">
        <v>0.96</v>
      </c>
      <c r="I29" s="24">
        <v>0.96</v>
      </c>
      <c r="J29" s="25">
        <v>1.03</v>
      </c>
    </row>
    <row r="30" spans="1:10" x14ac:dyDescent="0.3">
      <c r="A30" s="27" t="s">
        <v>32</v>
      </c>
      <c r="B30" s="28">
        <f>AVERAGE(B27:B29)</f>
        <v>1</v>
      </c>
      <c r="C30" s="29">
        <f t="shared" ref="C30:E30" si="2">AVERAGE(C27:C29)</f>
        <v>1.0766666666666669</v>
      </c>
      <c r="D30" s="29">
        <f t="shared" si="2"/>
        <v>1.0233333333333334</v>
      </c>
      <c r="E30" s="30">
        <f t="shared" si="2"/>
        <v>0.93</v>
      </c>
      <c r="F30" s="27" t="s">
        <v>32</v>
      </c>
      <c r="G30" s="31">
        <f t="shared" ref="G30:J30" si="3">AVERAGE(G27:G29)</f>
        <v>0.92333333333333334</v>
      </c>
      <c r="H30" s="32">
        <f t="shared" si="3"/>
        <v>0.94333333333333336</v>
      </c>
      <c r="I30" s="32">
        <f t="shared" si="3"/>
        <v>0.95000000000000007</v>
      </c>
      <c r="J30" s="33">
        <f t="shared" si="3"/>
        <v>1.0366666666666668</v>
      </c>
    </row>
    <row r="31" spans="1:10" x14ac:dyDescent="0.3">
      <c r="A31" s="27" t="s">
        <v>33</v>
      </c>
      <c r="B31" s="28">
        <f>STDEV(B27:B29)</f>
        <v>0</v>
      </c>
      <c r="C31" s="29">
        <f t="shared" ref="C31:E31" si="4">STDEV(C27:C29)</f>
        <v>9.0184995056457856E-2</v>
      </c>
      <c r="D31" s="29">
        <f t="shared" si="4"/>
        <v>7.0945988845975944E-2</v>
      </c>
      <c r="E31" s="30">
        <f t="shared" si="4"/>
        <v>8.5440037453175327E-2</v>
      </c>
      <c r="F31" s="27" t="s">
        <v>33</v>
      </c>
      <c r="G31" s="31">
        <f t="shared" ref="G31:J31" si="5">STDEV(G27:G29)</f>
        <v>7.7674534651540297E-2</v>
      </c>
      <c r="H31" s="32">
        <f t="shared" si="5"/>
        <v>6.6583281184793924E-2</v>
      </c>
      <c r="I31" s="32">
        <f t="shared" si="5"/>
        <v>0.115325625946708</v>
      </c>
      <c r="J31" s="33">
        <f t="shared" si="5"/>
        <v>5.0332229568471713E-2</v>
      </c>
    </row>
    <row r="35" spans="4:15" x14ac:dyDescent="0.3">
      <c r="D35" s="13" t="s">
        <v>28</v>
      </c>
      <c r="E35" s="13">
        <v>3</v>
      </c>
      <c r="F35" s="13">
        <v>3</v>
      </c>
      <c r="H35" s="13">
        <v>6</v>
      </c>
      <c r="I35" s="13">
        <v>6</v>
      </c>
      <c r="K35" s="13">
        <v>9</v>
      </c>
      <c r="L35" s="13">
        <v>9</v>
      </c>
      <c r="N35" s="13">
        <v>12</v>
      </c>
      <c r="O35" s="13">
        <v>12</v>
      </c>
    </row>
    <row r="36" spans="4:15" ht="15.6" x14ac:dyDescent="0.3">
      <c r="E36" s="45" t="s">
        <v>8</v>
      </c>
      <c r="F36" s="46" t="s">
        <v>27</v>
      </c>
      <c r="G36" s="47"/>
      <c r="H36" s="45" t="s">
        <v>8</v>
      </c>
      <c r="I36" s="46" t="s">
        <v>27</v>
      </c>
      <c r="J36" s="47"/>
      <c r="K36" s="45" t="s">
        <v>8</v>
      </c>
      <c r="L36" s="46" t="s">
        <v>27</v>
      </c>
      <c r="M36" s="47"/>
      <c r="N36" s="45" t="s">
        <v>8</v>
      </c>
      <c r="O36" s="46" t="s">
        <v>27</v>
      </c>
    </row>
    <row r="37" spans="4:15" x14ac:dyDescent="0.3">
      <c r="D37" s="48" t="s">
        <v>32</v>
      </c>
      <c r="E37" s="49">
        <v>1</v>
      </c>
      <c r="F37" s="50">
        <v>0.92</v>
      </c>
      <c r="G37" s="51"/>
      <c r="H37" s="49">
        <v>1.08</v>
      </c>
      <c r="I37" s="50">
        <v>0.94</v>
      </c>
      <c r="J37" s="51"/>
      <c r="K37" s="49">
        <v>1.02</v>
      </c>
      <c r="L37" s="50">
        <v>0.95</v>
      </c>
      <c r="M37" s="51"/>
      <c r="N37" s="49">
        <v>0.93</v>
      </c>
      <c r="O37" s="50">
        <v>1.04</v>
      </c>
    </row>
    <row r="38" spans="4:15" x14ac:dyDescent="0.3">
      <c r="D38" s="48" t="s">
        <v>33</v>
      </c>
      <c r="E38" s="52">
        <v>0</v>
      </c>
      <c r="F38" s="53">
        <v>0.08</v>
      </c>
      <c r="G38" s="54"/>
      <c r="H38" s="52">
        <v>0.09</v>
      </c>
      <c r="I38" s="53">
        <v>7.0000000000000007E-2</v>
      </c>
      <c r="J38" s="54"/>
      <c r="K38" s="52">
        <v>7.0000000000000007E-2</v>
      </c>
      <c r="L38" s="53">
        <v>0.12</v>
      </c>
      <c r="M38" s="54"/>
      <c r="N38" s="52">
        <v>0.09</v>
      </c>
      <c r="O38" s="53">
        <v>0.0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A7B88-C47B-4106-B8EE-9AD8DF550484}">
  <dimension ref="A1:L35"/>
  <sheetViews>
    <sheetView workbookViewId="0">
      <selection activeCell="J24" sqref="J24"/>
    </sheetView>
  </sheetViews>
  <sheetFormatPr defaultColWidth="12.44140625" defaultRowHeight="14.4" x14ac:dyDescent="0.3"/>
  <cols>
    <col min="6" max="6" width="12.77734375" bestFit="1" customWidth="1"/>
  </cols>
  <sheetData>
    <row r="1" spans="1:10" ht="18" x14ac:dyDescent="0.35">
      <c r="A1" s="10" t="s">
        <v>35</v>
      </c>
      <c r="B1" s="10"/>
      <c r="C1" s="10"/>
    </row>
    <row r="3" spans="1:10" ht="15.6" x14ac:dyDescent="0.3">
      <c r="B3" s="11" t="s">
        <v>8</v>
      </c>
      <c r="C3" s="7"/>
      <c r="D3" s="7"/>
      <c r="E3" s="7"/>
      <c r="F3" s="12" t="s">
        <v>27</v>
      </c>
      <c r="G3" s="7"/>
      <c r="H3" s="7"/>
    </row>
    <row r="4" spans="1:10" x14ac:dyDescent="0.3">
      <c r="A4" s="13" t="s">
        <v>28</v>
      </c>
      <c r="B4" s="13">
        <v>4</v>
      </c>
      <c r="C4" s="13">
        <v>8</v>
      </c>
      <c r="D4" s="13">
        <v>12</v>
      </c>
      <c r="E4" s="13" t="s">
        <v>28</v>
      </c>
      <c r="F4" s="13">
        <v>4</v>
      </c>
      <c r="G4" s="13">
        <v>8</v>
      </c>
      <c r="H4" s="13">
        <v>12</v>
      </c>
    </row>
    <row r="5" spans="1:10" ht="15.6" x14ac:dyDescent="0.3">
      <c r="A5" s="14" t="s">
        <v>29</v>
      </c>
      <c r="B5" s="15">
        <v>1</v>
      </c>
      <c r="C5" s="16">
        <v>3.7</v>
      </c>
      <c r="D5" s="17">
        <v>5.4</v>
      </c>
      <c r="E5" s="14" t="s">
        <v>29</v>
      </c>
      <c r="F5" s="18">
        <v>3.8</v>
      </c>
      <c r="G5" s="19">
        <v>7.1</v>
      </c>
      <c r="H5" s="17">
        <v>13.1</v>
      </c>
    </row>
    <row r="6" spans="1:10" ht="15.6" x14ac:dyDescent="0.3">
      <c r="A6" s="14" t="s">
        <v>30</v>
      </c>
      <c r="B6" s="20">
        <v>1</v>
      </c>
      <c r="C6" s="13">
        <v>1.8</v>
      </c>
      <c r="D6" s="21">
        <v>3.1</v>
      </c>
      <c r="E6" s="14" t="s">
        <v>30</v>
      </c>
      <c r="F6" s="22">
        <v>1.2</v>
      </c>
      <c r="G6" s="13">
        <v>4.2</v>
      </c>
      <c r="H6" s="21">
        <v>7.5</v>
      </c>
    </row>
    <row r="7" spans="1:10" ht="15.6" x14ac:dyDescent="0.3">
      <c r="A7" s="14" t="s">
        <v>31</v>
      </c>
      <c r="B7" s="23">
        <v>1</v>
      </c>
      <c r="C7" s="24">
        <v>2.5</v>
      </c>
      <c r="D7" s="25">
        <v>4.3</v>
      </c>
      <c r="E7" s="14" t="s">
        <v>31</v>
      </c>
      <c r="F7" s="26">
        <v>2.6</v>
      </c>
      <c r="G7" s="24">
        <v>6.2</v>
      </c>
      <c r="H7" s="25">
        <v>10.1</v>
      </c>
    </row>
    <row r="8" spans="1:10" x14ac:dyDescent="0.3">
      <c r="A8" s="27" t="s">
        <v>32</v>
      </c>
      <c r="B8" s="28">
        <f>AVERAGE(B5:B7)</f>
        <v>1</v>
      </c>
      <c r="C8" s="29">
        <f t="shared" ref="C8:H8" si="0">AVERAGE(C5:C7)</f>
        <v>2.6666666666666665</v>
      </c>
      <c r="D8" s="30">
        <f t="shared" si="0"/>
        <v>4.2666666666666666</v>
      </c>
      <c r="E8" s="27" t="s">
        <v>32</v>
      </c>
      <c r="F8" s="31">
        <f t="shared" si="0"/>
        <v>2.5333333333333332</v>
      </c>
      <c r="G8" s="32">
        <f t="shared" si="0"/>
        <v>5.833333333333333</v>
      </c>
      <c r="H8" s="33">
        <f t="shared" si="0"/>
        <v>10.233333333333334</v>
      </c>
    </row>
    <row r="9" spans="1:10" x14ac:dyDescent="0.3">
      <c r="A9" s="27" t="s">
        <v>33</v>
      </c>
      <c r="B9" s="28">
        <f>STDEV(B5:B7)</f>
        <v>0</v>
      </c>
      <c r="C9" s="29">
        <f t="shared" ref="C9:H9" si="1">STDEV(C5:C7)</f>
        <v>0.96090235369330523</v>
      </c>
      <c r="D9" s="30">
        <f t="shared" si="1"/>
        <v>1.150362261782492</v>
      </c>
      <c r="E9" s="27" t="s">
        <v>33</v>
      </c>
      <c r="F9" s="31">
        <f t="shared" si="1"/>
        <v>1.3012814197295424</v>
      </c>
      <c r="G9" s="32">
        <f t="shared" si="1"/>
        <v>1.4843629385474901</v>
      </c>
      <c r="H9" s="33">
        <f t="shared" si="1"/>
        <v>2.8023799409311585</v>
      </c>
    </row>
    <row r="10" spans="1:10" ht="15.6" x14ac:dyDescent="0.3">
      <c r="A10" s="34"/>
      <c r="F10" s="35"/>
      <c r="G10" s="35"/>
      <c r="H10" s="35"/>
      <c r="J10" s="35"/>
    </row>
    <row r="12" spans="1:10" x14ac:dyDescent="0.3">
      <c r="D12" s="13" t="s">
        <v>28</v>
      </c>
      <c r="E12" s="13">
        <v>4</v>
      </c>
      <c r="F12" s="13">
        <v>8</v>
      </c>
      <c r="G12" s="13">
        <v>12</v>
      </c>
    </row>
    <row r="13" spans="1:10" x14ac:dyDescent="0.3">
      <c r="D13" s="27" t="s">
        <v>32</v>
      </c>
      <c r="E13" s="13"/>
      <c r="F13" s="13"/>
      <c r="G13" s="13"/>
    </row>
    <row r="14" spans="1:10" x14ac:dyDescent="0.3">
      <c r="D14" s="36" t="s">
        <v>8</v>
      </c>
      <c r="E14" s="37">
        <v>1</v>
      </c>
      <c r="F14" s="36">
        <v>2.67</v>
      </c>
      <c r="G14" s="36">
        <v>4.2699999999999996</v>
      </c>
    </row>
    <row r="15" spans="1:10" x14ac:dyDescent="0.3">
      <c r="D15" s="38" t="s">
        <v>27</v>
      </c>
      <c r="E15" s="38">
        <v>2.5299999999999998</v>
      </c>
      <c r="F15" s="38">
        <v>5.83</v>
      </c>
      <c r="G15" s="38">
        <v>10.23</v>
      </c>
    </row>
    <row r="16" spans="1:10" x14ac:dyDescent="0.3">
      <c r="D16" s="27" t="s">
        <v>33</v>
      </c>
    </row>
    <row r="17" spans="1:12" x14ac:dyDescent="0.3">
      <c r="D17" s="36" t="s">
        <v>8</v>
      </c>
      <c r="E17" s="37">
        <v>0</v>
      </c>
      <c r="F17" s="36">
        <v>0.96</v>
      </c>
      <c r="G17" s="36">
        <v>1.1499999999999999</v>
      </c>
    </row>
    <row r="18" spans="1:12" x14ac:dyDescent="0.3">
      <c r="D18" s="38" t="s">
        <v>27</v>
      </c>
      <c r="E18" s="39">
        <v>1.3</v>
      </c>
      <c r="F18" s="38">
        <v>1.48</v>
      </c>
      <c r="G18" s="39">
        <v>2.8</v>
      </c>
    </row>
    <row r="21" spans="1:12" ht="18" x14ac:dyDescent="0.35">
      <c r="A21" s="10" t="s">
        <v>34</v>
      </c>
      <c r="B21" s="10"/>
    </row>
    <row r="23" spans="1:12" ht="15.6" x14ac:dyDescent="0.3">
      <c r="B23" s="11" t="s">
        <v>8</v>
      </c>
      <c r="C23" s="7"/>
      <c r="D23" s="7"/>
      <c r="E23" s="7"/>
      <c r="F23" s="12" t="s">
        <v>27</v>
      </c>
      <c r="G23" s="7"/>
      <c r="H23" s="7"/>
    </row>
    <row r="24" spans="1:12" x14ac:dyDescent="0.3">
      <c r="A24" s="13" t="s">
        <v>28</v>
      </c>
      <c r="B24" s="13">
        <v>4</v>
      </c>
      <c r="C24" s="13">
        <v>8</v>
      </c>
      <c r="D24" s="13">
        <v>12</v>
      </c>
      <c r="E24" s="13" t="s">
        <v>28</v>
      </c>
      <c r="F24" s="13">
        <v>4</v>
      </c>
      <c r="G24" s="13">
        <v>8</v>
      </c>
      <c r="H24" s="13">
        <v>12</v>
      </c>
    </row>
    <row r="25" spans="1:12" ht="15.6" x14ac:dyDescent="0.3">
      <c r="A25" s="14" t="s">
        <v>29</v>
      </c>
      <c r="B25" s="40">
        <v>1</v>
      </c>
      <c r="C25" s="16">
        <v>0.99</v>
      </c>
      <c r="D25" s="17">
        <v>0.89</v>
      </c>
      <c r="E25" s="14" t="s">
        <v>29</v>
      </c>
      <c r="F25" s="18">
        <v>1.08</v>
      </c>
      <c r="G25" s="41">
        <v>1.02</v>
      </c>
      <c r="H25" s="17">
        <v>0.99</v>
      </c>
    </row>
    <row r="26" spans="1:12" ht="15.6" x14ac:dyDescent="0.3">
      <c r="A26" s="14" t="s">
        <v>30</v>
      </c>
      <c r="B26" s="42">
        <v>1</v>
      </c>
      <c r="C26" s="13">
        <v>0.84</v>
      </c>
      <c r="D26" s="21">
        <v>1.1000000000000001</v>
      </c>
      <c r="E26" s="14" t="s">
        <v>30</v>
      </c>
      <c r="F26" s="22">
        <v>1.22</v>
      </c>
      <c r="G26" s="13">
        <v>1.06</v>
      </c>
      <c r="H26" s="21">
        <v>0.83</v>
      </c>
    </row>
    <row r="27" spans="1:12" ht="15.6" x14ac:dyDescent="0.3">
      <c r="A27" s="14" t="s">
        <v>31</v>
      </c>
      <c r="B27" s="43">
        <v>1</v>
      </c>
      <c r="C27" s="24">
        <v>0.91</v>
      </c>
      <c r="D27" s="55">
        <v>1.04</v>
      </c>
      <c r="E27" s="14" t="s">
        <v>31</v>
      </c>
      <c r="F27" s="26">
        <v>0.98</v>
      </c>
      <c r="G27" s="24">
        <v>0.97</v>
      </c>
      <c r="H27" s="25">
        <v>0.92</v>
      </c>
    </row>
    <row r="28" spans="1:12" x14ac:dyDescent="0.3">
      <c r="A28" s="27" t="s">
        <v>32</v>
      </c>
      <c r="B28" s="28">
        <f>AVERAGE(B25:B27)</f>
        <v>1</v>
      </c>
      <c r="C28" s="29">
        <f t="shared" ref="C28:D28" si="2">AVERAGE(C25:C27)</f>
        <v>0.91333333333333344</v>
      </c>
      <c r="D28" s="30">
        <f t="shared" si="2"/>
        <v>1.01</v>
      </c>
      <c r="E28" s="27" t="s">
        <v>32</v>
      </c>
      <c r="F28" s="31">
        <f t="shared" ref="F28:H28" si="3">AVERAGE(F25:F27)</f>
        <v>1.0933333333333333</v>
      </c>
      <c r="G28" s="32">
        <f t="shared" si="3"/>
        <v>1.0166666666666666</v>
      </c>
      <c r="H28" s="33">
        <f t="shared" si="3"/>
        <v>0.91333333333333322</v>
      </c>
    </row>
    <row r="29" spans="1:12" x14ac:dyDescent="0.3">
      <c r="A29" s="27" t="s">
        <v>33</v>
      </c>
      <c r="B29" s="28">
        <f>STDEV(B25:B27)</f>
        <v>0</v>
      </c>
      <c r="C29" s="29">
        <f t="shared" ref="C29:D29" si="4">STDEV(C25:C27)</f>
        <v>7.5055534994651354E-2</v>
      </c>
      <c r="D29" s="30">
        <f t="shared" si="4"/>
        <v>0.10816653826391971</v>
      </c>
      <c r="E29" s="27" t="s">
        <v>33</v>
      </c>
      <c r="F29" s="31">
        <f t="shared" ref="F29:H29" si="5">STDEV(F25:F27)</f>
        <v>0.12055427546683416</v>
      </c>
      <c r="G29" s="32">
        <f t="shared" si="5"/>
        <v>4.5092497528228977E-2</v>
      </c>
      <c r="H29" s="33">
        <f t="shared" si="5"/>
        <v>8.0208062770106447E-2</v>
      </c>
    </row>
    <row r="32" spans="1:12" x14ac:dyDescent="0.3">
      <c r="D32" s="13" t="s">
        <v>28</v>
      </c>
      <c r="E32" s="13">
        <v>4</v>
      </c>
      <c r="F32" s="13">
        <v>4</v>
      </c>
      <c r="H32" s="13">
        <v>8</v>
      </c>
      <c r="I32" s="13">
        <v>8</v>
      </c>
      <c r="K32" s="13">
        <v>12</v>
      </c>
      <c r="L32" s="13">
        <v>12</v>
      </c>
    </row>
    <row r="33" spans="4:12" ht="15.6" x14ac:dyDescent="0.3">
      <c r="E33" s="45" t="s">
        <v>8</v>
      </c>
      <c r="F33" s="46" t="s">
        <v>27</v>
      </c>
      <c r="G33" s="47"/>
      <c r="H33" s="45" t="s">
        <v>8</v>
      </c>
      <c r="I33" s="46" t="s">
        <v>27</v>
      </c>
      <c r="J33" s="47"/>
      <c r="K33" s="45" t="s">
        <v>8</v>
      </c>
      <c r="L33" s="46" t="s">
        <v>27</v>
      </c>
    </row>
    <row r="34" spans="4:12" x14ac:dyDescent="0.3">
      <c r="D34" s="48" t="s">
        <v>32</v>
      </c>
      <c r="E34" s="49">
        <v>1</v>
      </c>
      <c r="F34" s="50">
        <v>1.0900000000000001</v>
      </c>
      <c r="G34" s="51"/>
      <c r="H34" s="49">
        <v>0.91</v>
      </c>
      <c r="I34" s="50">
        <v>1.02</v>
      </c>
      <c r="J34" s="51"/>
      <c r="K34" s="49">
        <v>1.01</v>
      </c>
      <c r="L34" s="50">
        <v>0.91</v>
      </c>
    </row>
    <row r="35" spans="4:12" x14ac:dyDescent="0.3">
      <c r="D35" s="48" t="s">
        <v>33</v>
      </c>
      <c r="E35" s="52">
        <v>0</v>
      </c>
      <c r="F35" s="53">
        <v>0.12</v>
      </c>
      <c r="G35" s="54"/>
      <c r="H35" s="52">
        <v>0.08</v>
      </c>
      <c r="I35" s="53">
        <v>0.05</v>
      </c>
      <c r="J35" s="54"/>
      <c r="K35" s="52">
        <v>0.11</v>
      </c>
      <c r="L35" s="53">
        <v>0.0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 Data Fig.6a</vt:lpstr>
      <vt:lpstr>Ext Data Fig.6b</vt:lpstr>
      <vt:lpstr>Ext. Data Fig.6c ii&amp;iii</vt:lpstr>
      <vt:lpstr>Ext. Data Fig.6d i&amp;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3T08:26:09Z</dcterms:created>
  <dcterms:modified xsi:type="dcterms:W3CDTF">2024-08-14T15:36:09Z</dcterms:modified>
</cp:coreProperties>
</file>